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met\Downloads\"/>
    </mc:Choice>
  </mc:AlternateContent>
  <xr:revisionPtr revIDLastSave="0" documentId="13_ncr:1_{7394BC5F-7539-4B31-8CBF-2549325E5E90}" xr6:coauthVersionLast="47" xr6:coauthVersionMax="47" xr10:uidLastSave="{00000000-0000-0000-0000-000000000000}"/>
  <bookViews>
    <workbookView xWindow="-108" yWindow="-108" windowWidth="23256" windowHeight="12576" xr2:uid="{7582677B-ADAA-4076-8376-84A542687C86}"/>
  </bookViews>
  <sheets>
    <sheet name="CpG-to-Gene Mapping_Ex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27" i="1" l="1"/>
  <c r="U227" i="1" s="1"/>
  <c r="N227" i="1"/>
  <c r="T226" i="1"/>
  <c r="U226" i="1" s="1"/>
  <c r="N226" i="1"/>
  <c r="T225" i="1"/>
  <c r="N225" i="1"/>
  <c r="T224" i="1"/>
  <c r="N224" i="1"/>
  <c r="T223" i="1"/>
  <c r="N223" i="1"/>
  <c r="U222" i="1"/>
  <c r="T222" i="1"/>
  <c r="N222" i="1"/>
  <c r="T221" i="1"/>
  <c r="N221" i="1"/>
  <c r="T220" i="1"/>
  <c r="N220" i="1"/>
  <c r="T219" i="1"/>
  <c r="N219" i="1"/>
  <c r="T218" i="1"/>
  <c r="U218" i="1" s="1"/>
  <c r="N218" i="1"/>
  <c r="T217" i="1"/>
  <c r="U217" i="1" s="1"/>
  <c r="N217" i="1"/>
  <c r="T216" i="1"/>
  <c r="N216" i="1"/>
  <c r="U216" i="1" s="1"/>
  <c r="T215" i="1"/>
  <c r="U215" i="1" s="1"/>
  <c r="N215" i="1"/>
  <c r="T214" i="1"/>
  <c r="U214" i="1" s="1"/>
  <c r="N214" i="1"/>
  <c r="T213" i="1"/>
  <c r="N213" i="1"/>
  <c r="T212" i="1"/>
  <c r="N212" i="1"/>
  <c r="U212" i="1" s="1"/>
  <c r="T211" i="1"/>
  <c r="U211" i="1" s="1"/>
  <c r="N211" i="1"/>
  <c r="T210" i="1"/>
  <c r="U210" i="1" s="1"/>
  <c r="N210" i="1"/>
  <c r="T209" i="1"/>
  <c r="N209" i="1"/>
  <c r="T208" i="1"/>
  <c r="N208" i="1"/>
  <c r="T207" i="1"/>
  <c r="N207" i="1"/>
  <c r="U206" i="1"/>
  <c r="T206" i="1"/>
  <c r="N206" i="1"/>
  <c r="T205" i="1"/>
  <c r="N205" i="1"/>
  <c r="T204" i="1"/>
  <c r="N204" i="1"/>
  <c r="T203" i="1"/>
  <c r="N203" i="1"/>
  <c r="T202" i="1"/>
  <c r="N202" i="1"/>
  <c r="U202" i="1" s="1"/>
  <c r="T201" i="1"/>
  <c r="U201" i="1" s="1"/>
  <c r="N201" i="1"/>
  <c r="T200" i="1"/>
  <c r="N200" i="1"/>
  <c r="U200" i="1" s="1"/>
  <c r="T199" i="1"/>
  <c r="U199" i="1" s="1"/>
  <c r="N199" i="1"/>
  <c r="T198" i="1"/>
  <c r="U198" i="1" s="1"/>
  <c r="N198" i="1"/>
  <c r="T197" i="1"/>
  <c r="U197" i="1" s="1"/>
  <c r="N197" i="1"/>
  <c r="T196" i="1"/>
  <c r="N196" i="1"/>
  <c r="U196" i="1" s="1"/>
  <c r="T195" i="1"/>
  <c r="U195" i="1" s="1"/>
  <c r="N195" i="1"/>
  <c r="T194" i="1"/>
  <c r="U194" i="1" s="1"/>
  <c r="N194" i="1"/>
  <c r="T193" i="1"/>
  <c r="N193" i="1"/>
  <c r="T192" i="1"/>
  <c r="N192" i="1"/>
  <c r="T191" i="1"/>
  <c r="N191" i="1"/>
  <c r="U190" i="1"/>
  <c r="T190" i="1"/>
  <c r="N190" i="1"/>
  <c r="T189" i="1"/>
  <c r="N189" i="1"/>
  <c r="T188" i="1"/>
  <c r="N188" i="1"/>
  <c r="T187" i="1"/>
  <c r="N187" i="1"/>
  <c r="T186" i="1"/>
  <c r="N186" i="1"/>
  <c r="U186" i="1" s="1"/>
  <c r="T185" i="1"/>
  <c r="U185" i="1" s="1"/>
  <c r="N185" i="1"/>
  <c r="T184" i="1"/>
  <c r="N184" i="1"/>
  <c r="U184" i="1" s="1"/>
  <c r="T183" i="1"/>
  <c r="U183" i="1" s="1"/>
  <c r="N183" i="1"/>
  <c r="T182" i="1"/>
  <c r="U182" i="1" s="1"/>
  <c r="N182" i="1"/>
  <c r="T181" i="1"/>
  <c r="U181" i="1" s="1"/>
  <c r="N181" i="1"/>
  <c r="T180" i="1"/>
  <c r="N180" i="1"/>
  <c r="U180" i="1" s="1"/>
  <c r="T179" i="1"/>
  <c r="U179" i="1" s="1"/>
  <c r="N179" i="1"/>
  <c r="T178" i="1"/>
  <c r="U178" i="1" s="1"/>
  <c r="N178" i="1"/>
  <c r="T177" i="1"/>
  <c r="N177" i="1"/>
  <c r="T176" i="1"/>
  <c r="N176" i="1"/>
  <c r="T175" i="1"/>
  <c r="N175" i="1"/>
  <c r="U174" i="1"/>
  <c r="T174" i="1"/>
  <c r="N174" i="1"/>
  <c r="T173" i="1"/>
  <c r="N173" i="1"/>
  <c r="T172" i="1"/>
  <c r="N172" i="1"/>
  <c r="T171" i="1"/>
  <c r="N171" i="1"/>
  <c r="T170" i="1"/>
  <c r="N170" i="1"/>
  <c r="U170" i="1" s="1"/>
  <c r="T169" i="1"/>
  <c r="U169" i="1" s="1"/>
  <c r="N169" i="1"/>
  <c r="T168" i="1"/>
  <c r="N168" i="1"/>
  <c r="U168" i="1" s="1"/>
  <c r="T167" i="1"/>
  <c r="U167" i="1" s="1"/>
  <c r="N167" i="1"/>
  <c r="T166" i="1"/>
  <c r="U166" i="1" s="1"/>
  <c r="N166" i="1"/>
  <c r="T165" i="1"/>
  <c r="U165" i="1" s="1"/>
  <c r="N165" i="1"/>
  <c r="T164" i="1"/>
  <c r="N164" i="1"/>
  <c r="U164" i="1" s="1"/>
  <c r="T163" i="1"/>
  <c r="U163" i="1" s="1"/>
  <c r="N163" i="1"/>
  <c r="T162" i="1"/>
  <c r="U162" i="1" s="1"/>
  <c r="N162" i="1"/>
  <c r="T161" i="1"/>
  <c r="N161" i="1"/>
  <c r="T160" i="1"/>
  <c r="N160" i="1"/>
  <c r="T159" i="1"/>
  <c r="N159" i="1"/>
  <c r="U158" i="1"/>
  <c r="T158" i="1"/>
  <c r="N158" i="1"/>
  <c r="T157" i="1"/>
  <c r="N157" i="1"/>
  <c r="T156" i="1"/>
  <c r="N156" i="1"/>
  <c r="T155" i="1"/>
  <c r="N155" i="1"/>
  <c r="T154" i="1"/>
  <c r="N154" i="1"/>
  <c r="U154" i="1" s="1"/>
  <c r="T153" i="1"/>
  <c r="U153" i="1" s="1"/>
  <c r="N153" i="1"/>
  <c r="T152" i="1"/>
  <c r="N152" i="1"/>
  <c r="U152" i="1" s="1"/>
  <c r="T151" i="1"/>
  <c r="U151" i="1" s="1"/>
  <c r="N151" i="1"/>
  <c r="T150" i="1"/>
  <c r="U150" i="1" s="1"/>
  <c r="N150" i="1"/>
  <c r="T149" i="1"/>
  <c r="U149" i="1" s="1"/>
  <c r="N149" i="1"/>
  <c r="T148" i="1"/>
  <c r="N148" i="1"/>
  <c r="U148" i="1" s="1"/>
  <c r="T147" i="1"/>
  <c r="U147" i="1" s="1"/>
  <c r="N147" i="1"/>
  <c r="T146" i="1"/>
  <c r="U146" i="1" s="1"/>
  <c r="N146" i="1"/>
  <c r="T145" i="1"/>
  <c r="N145" i="1"/>
  <c r="T144" i="1"/>
  <c r="N144" i="1"/>
  <c r="T143" i="1"/>
  <c r="N143" i="1"/>
  <c r="U142" i="1"/>
  <c r="T142" i="1"/>
  <c r="N142" i="1"/>
  <c r="T141" i="1"/>
  <c r="N141" i="1"/>
  <c r="T140" i="1"/>
  <c r="N140" i="1"/>
  <c r="T139" i="1"/>
  <c r="N139" i="1"/>
  <c r="T138" i="1"/>
  <c r="N138" i="1"/>
  <c r="U138" i="1" s="1"/>
  <c r="T137" i="1"/>
  <c r="U137" i="1" s="1"/>
  <c r="N137" i="1"/>
  <c r="T136" i="1"/>
  <c r="N136" i="1"/>
  <c r="U136" i="1" s="1"/>
  <c r="T135" i="1"/>
  <c r="U135" i="1" s="1"/>
  <c r="N135" i="1"/>
  <c r="T134" i="1"/>
  <c r="U134" i="1" s="1"/>
  <c r="N134" i="1"/>
  <c r="T133" i="1"/>
  <c r="U133" i="1" s="1"/>
  <c r="N133" i="1"/>
  <c r="T132" i="1"/>
  <c r="N132" i="1"/>
  <c r="U132" i="1" s="1"/>
  <c r="T131" i="1"/>
  <c r="U131" i="1" s="1"/>
  <c r="N131" i="1"/>
  <c r="T130" i="1"/>
  <c r="U130" i="1" s="1"/>
  <c r="N130" i="1"/>
  <c r="T129" i="1"/>
  <c r="N129" i="1"/>
  <c r="T128" i="1"/>
  <c r="N128" i="1"/>
  <c r="T127" i="1"/>
  <c r="N127" i="1"/>
  <c r="U126" i="1"/>
  <c r="T126" i="1"/>
  <c r="N126" i="1"/>
  <c r="T125" i="1"/>
  <c r="N125" i="1"/>
  <c r="T124" i="1"/>
  <c r="N124" i="1"/>
  <c r="T123" i="1"/>
  <c r="N123" i="1"/>
  <c r="T122" i="1"/>
  <c r="N122" i="1"/>
  <c r="U122" i="1" s="1"/>
  <c r="T121" i="1"/>
  <c r="U121" i="1" s="1"/>
  <c r="N121" i="1"/>
  <c r="T120" i="1"/>
  <c r="N120" i="1"/>
  <c r="U120" i="1" s="1"/>
  <c r="T119" i="1"/>
  <c r="U119" i="1" s="1"/>
  <c r="N119" i="1"/>
  <c r="T118" i="1"/>
  <c r="U118" i="1" s="1"/>
  <c r="N118" i="1"/>
  <c r="T117" i="1"/>
  <c r="U117" i="1" s="1"/>
  <c r="N117" i="1"/>
  <c r="T116" i="1"/>
  <c r="N116" i="1"/>
  <c r="U116" i="1" s="1"/>
  <c r="T115" i="1"/>
  <c r="U115" i="1" s="1"/>
  <c r="N115" i="1"/>
  <c r="T114" i="1"/>
  <c r="U114" i="1" s="1"/>
  <c r="N114" i="1"/>
  <c r="T113" i="1"/>
  <c r="N113" i="1"/>
  <c r="T112" i="1"/>
  <c r="N112" i="1"/>
  <c r="T111" i="1"/>
  <c r="N111" i="1"/>
  <c r="U110" i="1"/>
  <c r="T110" i="1"/>
  <c r="N110" i="1"/>
  <c r="T109" i="1"/>
  <c r="N109" i="1"/>
  <c r="T108" i="1"/>
  <c r="N108" i="1"/>
  <c r="T107" i="1"/>
  <c r="N107" i="1"/>
  <c r="T106" i="1"/>
  <c r="N106" i="1"/>
  <c r="U106" i="1" s="1"/>
  <c r="T105" i="1"/>
  <c r="U105" i="1" s="1"/>
  <c r="N105" i="1"/>
  <c r="T104" i="1"/>
  <c r="N104" i="1"/>
  <c r="U104" i="1" s="1"/>
  <c r="T103" i="1"/>
  <c r="U103" i="1" s="1"/>
  <c r="N103" i="1"/>
  <c r="T102" i="1"/>
  <c r="U102" i="1" s="1"/>
  <c r="N102" i="1"/>
  <c r="T101" i="1"/>
  <c r="U101" i="1" s="1"/>
  <c r="N101" i="1"/>
  <c r="T100" i="1"/>
  <c r="N100" i="1"/>
  <c r="U100" i="1" s="1"/>
  <c r="T99" i="1"/>
  <c r="U99" i="1" s="1"/>
  <c r="N99" i="1"/>
  <c r="T98" i="1"/>
  <c r="U98" i="1" s="1"/>
  <c r="N98" i="1"/>
  <c r="T97" i="1"/>
  <c r="N97" i="1"/>
  <c r="T96" i="1"/>
  <c r="N96" i="1"/>
  <c r="T95" i="1"/>
  <c r="N95" i="1"/>
  <c r="U94" i="1"/>
  <c r="T94" i="1"/>
  <c r="N94" i="1"/>
  <c r="T93" i="1"/>
  <c r="N93" i="1"/>
  <c r="T92" i="1"/>
  <c r="N92" i="1"/>
  <c r="T91" i="1"/>
  <c r="N91" i="1"/>
  <c r="T90" i="1"/>
  <c r="N90" i="1"/>
  <c r="U90" i="1" s="1"/>
  <c r="T89" i="1"/>
  <c r="U89" i="1" s="1"/>
  <c r="N89" i="1"/>
  <c r="T88" i="1"/>
  <c r="N88" i="1"/>
  <c r="U88" i="1" s="1"/>
  <c r="T87" i="1"/>
  <c r="U87" i="1" s="1"/>
  <c r="N87" i="1"/>
  <c r="T86" i="1"/>
  <c r="U86" i="1" s="1"/>
  <c r="N86" i="1"/>
  <c r="T85" i="1"/>
  <c r="U85" i="1" s="1"/>
  <c r="N85" i="1"/>
  <c r="T84" i="1"/>
  <c r="N84" i="1"/>
  <c r="U84" i="1" s="1"/>
  <c r="T83" i="1"/>
  <c r="U83" i="1" s="1"/>
  <c r="N83" i="1"/>
  <c r="T82" i="1"/>
  <c r="U82" i="1" s="1"/>
  <c r="N82" i="1"/>
  <c r="T81" i="1"/>
  <c r="N81" i="1"/>
  <c r="T80" i="1"/>
  <c r="N80" i="1"/>
  <c r="T79" i="1"/>
  <c r="N79" i="1"/>
  <c r="U78" i="1"/>
  <c r="T78" i="1"/>
  <c r="N78" i="1"/>
  <c r="T77" i="1"/>
  <c r="N77" i="1"/>
  <c r="T76" i="1"/>
  <c r="N76" i="1"/>
  <c r="T75" i="1"/>
  <c r="N75" i="1"/>
  <c r="T74" i="1"/>
  <c r="N74" i="1"/>
  <c r="U74" i="1" s="1"/>
  <c r="T73" i="1"/>
  <c r="U73" i="1" s="1"/>
  <c r="N73" i="1"/>
  <c r="T72" i="1"/>
  <c r="N72" i="1"/>
  <c r="U72" i="1" s="1"/>
  <c r="T71" i="1"/>
  <c r="U71" i="1" s="1"/>
  <c r="N71" i="1"/>
  <c r="T70" i="1"/>
  <c r="U70" i="1" s="1"/>
  <c r="N70" i="1"/>
  <c r="T69" i="1"/>
  <c r="U69" i="1" s="1"/>
  <c r="N69" i="1"/>
  <c r="T68" i="1"/>
  <c r="N68" i="1"/>
  <c r="U68" i="1" s="1"/>
  <c r="T67" i="1"/>
  <c r="U67" i="1" s="1"/>
  <c r="N67" i="1"/>
  <c r="T66" i="1"/>
  <c r="U66" i="1" s="1"/>
  <c r="N66" i="1"/>
  <c r="T65" i="1"/>
  <c r="N65" i="1"/>
  <c r="T64" i="1"/>
  <c r="N64" i="1"/>
  <c r="T63" i="1"/>
  <c r="N63" i="1"/>
  <c r="U62" i="1"/>
  <c r="T62" i="1"/>
  <c r="N62" i="1"/>
  <c r="T61" i="1"/>
  <c r="N61" i="1"/>
  <c r="T60" i="1"/>
  <c r="N60" i="1"/>
  <c r="T59" i="1"/>
  <c r="N59" i="1"/>
  <c r="T58" i="1"/>
  <c r="N58" i="1"/>
  <c r="U58" i="1" s="1"/>
  <c r="T57" i="1"/>
  <c r="U57" i="1" s="1"/>
  <c r="N57" i="1"/>
  <c r="T56" i="1"/>
  <c r="N56" i="1"/>
  <c r="U56" i="1" s="1"/>
  <c r="T55" i="1"/>
  <c r="U55" i="1" s="1"/>
  <c r="N55" i="1"/>
  <c r="T54" i="1"/>
  <c r="U54" i="1" s="1"/>
  <c r="N54" i="1"/>
  <c r="T53" i="1"/>
  <c r="U53" i="1" s="1"/>
  <c r="N53" i="1"/>
  <c r="T52" i="1"/>
  <c r="N52" i="1"/>
  <c r="U52" i="1" s="1"/>
  <c r="T51" i="1"/>
  <c r="U51" i="1" s="1"/>
  <c r="N51" i="1"/>
  <c r="T50" i="1"/>
  <c r="U50" i="1" s="1"/>
  <c r="N50" i="1"/>
  <c r="T49" i="1"/>
  <c r="N49" i="1"/>
  <c r="T48" i="1"/>
  <c r="N48" i="1"/>
  <c r="T47" i="1"/>
  <c r="N47" i="1"/>
  <c r="U46" i="1"/>
  <c r="T46" i="1"/>
  <c r="N46" i="1"/>
  <c r="T45" i="1"/>
  <c r="N45" i="1"/>
  <c r="T44" i="1"/>
  <c r="N44" i="1"/>
  <c r="T43" i="1"/>
  <c r="N43" i="1"/>
  <c r="T42" i="1"/>
  <c r="N42" i="1"/>
  <c r="U42" i="1" s="1"/>
  <c r="T41" i="1"/>
  <c r="U41" i="1" s="1"/>
  <c r="N41" i="1"/>
  <c r="T40" i="1"/>
  <c r="N40" i="1"/>
  <c r="U40" i="1" s="1"/>
  <c r="T39" i="1"/>
  <c r="U39" i="1" s="1"/>
  <c r="N39" i="1"/>
  <c r="T38" i="1"/>
  <c r="U38" i="1" s="1"/>
  <c r="N38" i="1"/>
  <c r="T37" i="1"/>
  <c r="U37" i="1" s="1"/>
  <c r="N37" i="1"/>
  <c r="T36" i="1"/>
  <c r="N36" i="1"/>
  <c r="U36" i="1" s="1"/>
  <c r="T35" i="1"/>
  <c r="U35" i="1" s="1"/>
  <c r="N35" i="1"/>
  <c r="T34" i="1"/>
  <c r="U34" i="1" s="1"/>
  <c r="N34" i="1"/>
  <c r="T33" i="1"/>
  <c r="N33" i="1"/>
  <c r="U43" i="1" l="1"/>
  <c r="U61" i="1"/>
  <c r="U77" i="1"/>
  <c r="U93" i="1"/>
  <c r="U107" i="1"/>
  <c r="U125" i="1"/>
  <c r="U139" i="1"/>
  <c r="U141" i="1"/>
  <c r="U155" i="1"/>
  <c r="U173" i="1"/>
  <c r="U187" i="1"/>
  <c r="U205" i="1"/>
  <c r="U219" i="1"/>
  <c r="U33" i="1"/>
  <c r="U44" i="1"/>
  <c r="U47" i="1"/>
  <c r="U49" i="1"/>
  <c r="U60" i="1"/>
  <c r="U63" i="1"/>
  <c r="U65" i="1"/>
  <c r="U76" i="1"/>
  <c r="U79" i="1"/>
  <c r="U81" i="1"/>
  <c r="U92" i="1"/>
  <c r="U95" i="1"/>
  <c r="U97" i="1"/>
  <c r="U108" i="1"/>
  <c r="U111" i="1"/>
  <c r="U113" i="1"/>
  <c r="U124" i="1"/>
  <c r="U127" i="1"/>
  <c r="U129" i="1"/>
  <c r="U140" i="1"/>
  <c r="U143" i="1"/>
  <c r="U145" i="1"/>
  <c r="U156" i="1"/>
  <c r="U159" i="1"/>
  <c r="U161" i="1"/>
  <c r="U172" i="1"/>
  <c r="U175" i="1"/>
  <c r="U177" i="1"/>
  <c r="U188" i="1"/>
  <c r="U191" i="1"/>
  <c r="U193" i="1"/>
  <c r="U204" i="1"/>
  <c r="U207" i="1"/>
  <c r="U209" i="1"/>
  <c r="U220" i="1"/>
  <c r="U223" i="1"/>
  <c r="U225" i="1"/>
  <c r="U45" i="1"/>
  <c r="U59" i="1"/>
  <c r="U75" i="1"/>
  <c r="U91" i="1"/>
  <c r="U109" i="1"/>
  <c r="U123" i="1"/>
  <c r="U157" i="1"/>
  <c r="U171" i="1"/>
  <c r="U189" i="1"/>
  <c r="U203" i="1"/>
  <c r="U221" i="1"/>
  <c r="U48" i="1"/>
  <c r="U64" i="1"/>
  <c r="U80" i="1"/>
  <c r="U96" i="1"/>
  <c r="U112" i="1"/>
  <c r="U128" i="1"/>
  <c r="U144" i="1"/>
  <c r="U160" i="1"/>
  <c r="U176" i="1"/>
  <c r="U192" i="1"/>
  <c r="U208" i="1"/>
  <c r="U213" i="1"/>
  <c r="U224" i="1"/>
  <c r="T29" i="1" l="1"/>
  <c r="N29" i="1"/>
  <c r="T28" i="1"/>
  <c r="N28" i="1"/>
  <c r="T27" i="1"/>
  <c r="N27" i="1"/>
  <c r="T26" i="1"/>
  <c r="N26" i="1"/>
  <c r="T25" i="1"/>
  <c r="N25" i="1"/>
  <c r="T24" i="1"/>
  <c r="N24" i="1"/>
  <c r="T23" i="1"/>
  <c r="N23" i="1"/>
  <c r="T22" i="1"/>
  <c r="N22" i="1"/>
  <c r="T21" i="1"/>
  <c r="N21" i="1"/>
  <c r="T20" i="1"/>
  <c r="N20" i="1"/>
  <c r="U20" i="1" s="1"/>
  <c r="T19" i="1"/>
  <c r="N19" i="1"/>
  <c r="T18" i="1"/>
  <c r="N18" i="1"/>
  <c r="U18" i="1" s="1"/>
  <c r="T17" i="1"/>
  <c r="N17" i="1"/>
  <c r="T16" i="1"/>
  <c r="N16" i="1"/>
  <c r="T15" i="1"/>
  <c r="N15" i="1"/>
  <c r="T14" i="1"/>
  <c r="N14" i="1"/>
  <c r="U14" i="1" s="1"/>
  <c r="T13" i="1"/>
  <c r="N13" i="1"/>
  <c r="T12" i="1"/>
  <c r="N12" i="1"/>
  <c r="T11" i="1"/>
  <c r="N11" i="1"/>
  <c r="T10" i="1"/>
  <c r="N10" i="1"/>
  <c r="T9" i="1"/>
  <c r="N9" i="1"/>
  <c r="T8" i="1"/>
  <c r="N8" i="1"/>
  <c r="T7" i="1"/>
  <c r="N7" i="1"/>
  <c r="T6" i="1"/>
  <c r="N6" i="1"/>
  <c r="T5" i="1"/>
  <c r="N5" i="1"/>
  <c r="T4" i="1"/>
  <c r="N4" i="1"/>
  <c r="U4" i="1" s="1"/>
  <c r="U24" i="1" l="1"/>
  <c r="U8" i="1"/>
  <c r="U9" i="1"/>
  <c r="U11" i="1"/>
  <c r="U13" i="1"/>
  <c r="U15" i="1"/>
  <c r="U17" i="1"/>
  <c r="U19" i="1"/>
  <c r="U28" i="1"/>
  <c r="U12" i="1"/>
  <c r="U16" i="1"/>
  <c r="U25" i="1"/>
  <c r="U27" i="1"/>
  <c r="U29" i="1"/>
  <c r="U5" i="1"/>
  <c r="U7" i="1"/>
  <c r="U21" i="1"/>
  <c r="U23" i="1"/>
  <c r="U6" i="1"/>
  <c r="U22" i="1"/>
  <c r="U10" i="1"/>
  <c r="U26" i="1"/>
</calcChain>
</file>

<file path=xl/sharedStrings.xml><?xml version="1.0" encoding="utf-8"?>
<sst xmlns="http://schemas.openxmlformats.org/spreadsheetml/2006/main" count="718" uniqueCount="164">
  <si>
    <t>A. Hypomethylated CpGs in the exons of aged sedentary mice relative to young mice unchanged in the exons of aged PoWeR-trained mice relative to young mice</t>
  </si>
  <si>
    <t>number</t>
  </si>
  <si>
    <t>chr</t>
  </si>
  <si>
    <t>pos</t>
  </si>
  <si>
    <t>stat</t>
  </si>
  <si>
    <t>pvals</t>
  </si>
  <si>
    <t>fdrs</t>
  </si>
  <si>
    <t>refseq</t>
  </si>
  <si>
    <t>exon</t>
  </si>
  <si>
    <t>YoungSed1</t>
  </si>
  <si>
    <t>YoungSed2</t>
  </si>
  <si>
    <t>YoungSed3</t>
  </si>
  <si>
    <t>YoungSed4</t>
  </si>
  <si>
    <t>YoungSed5</t>
  </si>
  <si>
    <t>YoungSed Average</t>
  </si>
  <si>
    <t>AgedSed1</t>
  </si>
  <si>
    <t>AgedSed2</t>
  </si>
  <si>
    <t>AgedSed3</t>
  </si>
  <si>
    <t>AgedSed4</t>
  </si>
  <si>
    <t>AgedSed5</t>
  </si>
  <si>
    <t>AgedSed Average</t>
  </si>
  <si>
    <t>AgedSed minus YoungSed</t>
  </si>
  <si>
    <t>AgedEx1</t>
  </si>
  <si>
    <t>AgedEx2</t>
  </si>
  <si>
    <t>AgedEx3</t>
  </si>
  <si>
    <t>AgedEx4</t>
  </si>
  <si>
    <t>AgedEx5</t>
  </si>
  <si>
    <t>CM000994.3</t>
  </si>
  <si>
    <t>NC_000067.7</t>
  </si>
  <si>
    <t>Fzd7</t>
  </si>
  <si>
    <t>CM000995.3</t>
  </si>
  <si>
    <t>NC_000068.8</t>
  </si>
  <si>
    <t>Klhl41</t>
  </si>
  <si>
    <t>Gm10130</t>
  </si>
  <si>
    <t>CM000996.3</t>
  </si>
  <si>
    <t>NC_000069.7</t>
  </si>
  <si>
    <t>Pfn2</t>
  </si>
  <si>
    <t>Gm31881</t>
  </si>
  <si>
    <t>CM000997.3</t>
  </si>
  <si>
    <t>NC_000070.7</t>
  </si>
  <si>
    <t>Cavin4</t>
  </si>
  <si>
    <t>CM000998.3</t>
  </si>
  <si>
    <t>NC_000071.7</t>
  </si>
  <si>
    <t>Tmem233</t>
  </si>
  <si>
    <t>LOC115490142</t>
  </si>
  <si>
    <t>CM000999.3</t>
  </si>
  <si>
    <t>NC_000072.7</t>
  </si>
  <si>
    <t>4930554P06Rik</t>
  </si>
  <si>
    <t>CM001000.3</t>
  </si>
  <si>
    <t>NC_000073.7</t>
  </si>
  <si>
    <t>Vmn2r29</t>
  </si>
  <si>
    <t>Ppp1r15a</t>
  </si>
  <si>
    <t>CM001001.3</t>
  </si>
  <si>
    <t>NC_000074.7</t>
  </si>
  <si>
    <t>LOC118567560</t>
  </si>
  <si>
    <t>CM001003.3</t>
  </si>
  <si>
    <t>NC_000076.7</t>
  </si>
  <si>
    <t>Wif1</t>
  </si>
  <si>
    <t>CM001004.3</t>
  </si>
  <si>
    <t>NC_000077.7</t>
  </si>
  <si>
    <t>Smtn</t>
  </si>
  <si>
    <t>G630025P09Rik</t>
  </si>
  <si>
    <t>Tmem102</t>
  </si>
  <si>
    <t>Lrrc3c</t>
  </si>
  <si>
    <t>CM001008.3</t>
  </si>
  <si>
    <t>NC_000081.7</t>
  </si>
  <si>
    <t>Ano6</t>
  </si>
  <si>
    <t>CM001009.3</t>
  </si>
  <si>
    <t>NC_000082.7</t>
  </si>
  <si>
    <t>6720473M11Rik</t>
  </si>
  <si>
    <t>CM001012.3</t>
  </si>
  <si>
    <t>NC_000085.7</t>
  </si>
  <si>
    <t>Actn3</t>
  </si>
  <si>
    <t>B. Hypermethylated CpGs in the exons of aged sedentary mice relative to young mice unchanged in the exons of aged PoWeR-trained mice relative to young mice</t>
  </si>
  <si>
    <t>Arhgef39</t>
  </si>
  <si>
    <t>Nr4a3</t>
  </si>
  <si>
    <t>LOC118568684</t>
  </si>
  <si>
    <t>Gm52686</t>
  </si>
  <si>
    <t>Fbxl14</t>
  </si>
  <si>
    <t>Ripor1</t>
  </si>
  <si>
    <t>CM001002.3</t>
  </si>
  <si>
    <t>NC_000075.7</t>
  </si>
  <si>
    <t>Uqcrc1</t>
  </si>
  <si>
    <t>Col7a1</t>
  </si>
  <si>
    <t>CM001006.3</t>
  </si>
  <si>
    <t>NC_000079.7</t>
  </si>
  <si>
    <t>Auh</t>
  </si>
  <si>
    <t>CM001007.3</t>
  </si>
  <si>
    <t>NC_000080.7</t>
  </si>
  <si>
    <t>Fut11</t>
  </si>
  <si>
    <t>Ift27</t>
  </si>
  <si>
    <t>Pheta2</t>
  </si>
  <si>
    <t>CM001013.3</t>
  </si>
  <si>
    <t>NC_000086.8</t>
  </si>
  <si>
    <t>Mycs</t>
  </si>
  <si>
    <t>Gm14379</t>
  </si>
  <si>
    <t>Pim2</t>
  </si>
  <si>
    <t>Pcsk1n</t>
  </si>
  <si>
    <t>Rbm3os</t>
  </si>
  <si>
    <t>Tbc1d25</t>
  </si>
  <si>
    <t>Lancl3</t>
  </si>
  <si>
    <t>Chst7</t>
  </si>
  <si>
    <t>Jade3</t>
  </si>
  <si>
    <t>Uba1</t>
  </si>
  <si>
    <t>Lonrf3</t>
  </si>
  <si>
    <t>Slc25a5</t>
  </si>
  <si>
    <t>Sowahd</t>
  </si>
  <si>
    <t>Nkap</t>
  </si>
  <si>
    <t>Rnf113a1</t>
  </si>
  <si>
    <t>Mcts1</t>
  </si>
  <si>
    <t>Apln</t>
  </si>
  <si>
    <t>Zdhhc9</t>
  </si>
  <si>
    <t>Bcorl1</t>
  </si>
  <si>
    <t>Elf4</t>
  </si>
  <si>
    <t>Rbmx2</t>
  </si>
  <si>
    <t>Gm39513</t>
  </si>
  <si>
    <t>Arhgap36</t>
  </si>
  <si>
    <t>Hprt</t>
  </si>
  <si>
    <t>Rtl8c</t>
  </si>
  <si>
    <t>Rtl8a</t>
  </si>
  <si>
    <t>Rtl8b</t>
  </si>
  <si>
    <t>Zic3</t>
  </si>
  <si>
    <t>Fgf13</t>
  </si>
  <si>
    <t>Sox3</t>
  </si>
  <si>
    <t>Gpr50</t>
  </si>
  <si>
    <t>Nsdhl</t>
  </si>
  <si>
    <t>F8a</t>
  </si>
  <si>
    <t>Abcd1</t>
  </si>
  <si>
    <t>Rab39b</t>
  </si>
  <si>
    <t>Tbl1x</t>
  </si>
  <si>
    <t>Tmem47</t>
  </si>
  <si>
    <t>Zfx</t>
  </si>
  <si>
    <t>Spin4</t>
  </si>
  <si>
    <t>Efnb1</t>
  </si>
  <si>
    <t>Rps4x</t>
  </si>
  <si>
    <t>Cited1</t>
  </si>
  <si>
    <t>Tsix</t>
  </si>
  <si>
    <t>Abcb7</t>
  </si>
  <si>
    <t>Fndc3c1</t>
  </si>
  <si>
    <t>Timm8a1</t>
  </si>
  <si>
    <t>Rpl36a</t>
  </si>
  <si>
    <t>Armcx3</t>
  </si>
  <si>
    <t>Arxes2</t>
  </si>
  <si>
    <t>Arxes1</t>
  </si>
  <si>
    <t>Tceal9</t>
  </si>
  <si>
    <t>Slc25a53</t>
  </si>
  <si>
    <t>Il1rapl2</t>
  </si>
  <si>
    <t>Nrk</t>
  </si>
  <si>
    <t>Rnf128</t>
  </si>
  <si>
    <t>Tsc22d3</t>
  </si>
  <si>
    <t>Irs4</t>
  </si>
  <si>
    <t>Trpc5</t>
  </si>
  <si>
    <t>Pfkfb1</t>
  </si>
  <si>
    <t>Shroom2</t>
  </si>
  <si>
    <t>Mageh1</t>
  </si>
  <si>
    <t>Mbtps2</t>
  </si>
  <si>
    <t>Nhs</t>
  </si>
  <si>
    <t>Gm52456</t>
  </si>
  <si>
    <t>Gm38561</t>
  </si>
  <si>
    <t>Tceanc</t>
  </si>
  <si>
    <t>CM001014.3</t>
  </si>
  <si>
    <t>NC_000087.8</t>
  </si>
  <si>
    <t>Gm52481</t>
  </si>
  <si>
    <r>
      <rPr>
        <b/>
        <sz val="11"/>
        <color theme="1"/>
        <rFont val="Calibri"/>
        <family val="2"/>
        <scheme val="minor"/>
      </rPr>
      <t xml:space="preserve">Table S12. </t>
    </r>
    <r>
      <rPr>
        <sz val="11"/>
        <color theme="1"/>
        <rFont val="Calibri"/>
        <family val="2"/>
        <scheme val="minor"/>
      </rPr>
      <t xml:space="preserve">CpGs significantly different (FDR-corrected p-values &lt;0.05) in the exons of aged sedentary (AgedSed) mice compared to young sedentary mice (YoungSed) that are unchanged in the exons of aged PoWeR-trained (AgedEx) mice compared to YoungSed mice; the methylation of AgedEx exon CpGs are included for reference. </t>
    </r>
    <r>
      <rPr>
        <i/>
        <sz val="11"/>
        <color theme="1"/>
        <rFont val="Calibri"/>
        <family val="2"/>
        <scheme val="minor"/>
      </rPr>
      <t xml:space="preserve">CpGs were mapped back to genes for this analysis, and </t>
    </r>
    <r>
      <rPr>
        <b/>
        <i/>
        <sz val="11"/>
        <color theme="1"/>
        <rFont val="Calibri"/>
        <family val="2"/>
        <scheme val="minor"/>
      </rPr>
      <t>Tables S11</t>
    </r>
    <r>
      <rPr>
        <i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S13</t>
    </r>
    <r>
      <rPr>
        <i/>
        <sz val="11"/>
        <color theme="1"/>
        <rFont val="Calibri"/>
        <family val="2"/>
        <scheme val="minor"/>
      </rPr>
      <t xml:space="preserve"> only.</t>
    </r>
    <r>
      <rPr>
        <sz val="11"/>
        <color theme="1"/>
        <rFont val="Calibri"/>
        <family val="2"/>
        <scheme val="minor"/>
      </rPr>
      <t xml:space="preserve"> Results are split into hypomethylated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or hypermethylated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exon CpGs, and describe the CpG identifying number and chromosomal location (chr) and position (pos) (unique to the mapping of this study), the F value (stat), the p-value for the comparison of the AgedSed to YoungSed mice (pvals), the Benjamini-Hochberg FDR-corrected p-value (fdrs), the refseq identifier (refseq) and gene name, and the individual percent methylation for each CpG in each anim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top" wrapText="1"/>
    </xf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F0D13-B012-457D-BE82-E6F423255486}">
  <dimension ref="A1:AA227"/>
  <sheetViews>
    <sheetView tabSelected="1" zoomScale="84" zoomScaleNormal="84" workbookViewId="0">
      <selection sqref="A1:Z1"/>
    </sheetView>
  </sheetViews>
  <sheetFormatPr defaultColWidth="8.77734375" defaultRowHeight="14.4"/>
  <cols>
    <col min="19" max="19" width="8.6640625" customWidth="1"/>
  </cols>
  <sheetData>
    <row r="1" spans="1:27" ht="64.5" customHeight="1">
      <c r="A1" s="6" t="s">
        <v>16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3"/>
    </row>
    <row r="2" spans="1:27" ht="14.55" customHeight="1">
      <c r="A2" s="7" t="s">
        <v>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4"/>
    </row>
    <row r="3" spans="1:2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</row>
    <row r="4" spans="1:27">
      <c r="A4">
        <v>15504</v>
      </c>
      <c r="B4" t="s">
        <v>27</v>
      </c>
      <c r="C4">
        <v>59524496</v>
      </c>
      <c r="D4">
        <v>3.7584220595547899</v>
      </c>
      <c r="E4">
        <v>1.7098828317284399E-4</v>
      </c>
      <c r="F4">
        <v>4.1437962181154801E-2</v>
      </c>
      <c r="G4" t="s">
        <v>28</v>
      </c>
      <c r="H4" t="s">
        <v>29</v>
      </c>
      <c r="I4">
        <v>15.384615384615399</v>
      </c>
      <c r="J4">
        <v>15.384615384615399</v>
      </c>
      <c r="K4">
        <v>15.789473684210501</v>
      </c>
      <c r="L4">
        <v>13.636363636363599</v>
      </c>
      <c r="M4">
        <v>8</v>
      </c>
      <c r="N4" s="1">
        <f t="shared" ref="N4:N29" si="0">AVERAGE(I4:M4)</f>
        <v>13.639013617960979</v>
      </c>
      <c r="O4">
        <v>0</v>
      </c>
      <c r="P4">
        <v>3.3333333333333299</v>
      </c>
      <c r="Q4">
        <v>0</v>
      </c>
      <c r="R4">
        <v>10</v>
      </c>
      <c r="S4">
        <v>0</v>
      </c>
      <c r="T4" s="1">
        <f t="shared" ref="T4:T29" si="1">AVERAGE(O4:S4)</f>
        <v>2.6666666666666661</v>
      </c>
      <c r="U4" s="1">
        <f t="shared" ref="U4:U29" si="2">T4-N4</f>
        <v>-10.972346951294313</v>
      </c>
      <c r="V4">
        <v>5.5555555555555598</v>
      </c>
      <c r="W4">
        <v>15.384615384615399</v>
      </c>
      <c r="X4">
        <v>0</v>
      </c>
      <c r="Y4">
        <v>10.526315789473699</v>
      </c>
      <c r="Z4">
        <v>13.3333333333333</v>
      </c>
    </row>
    <row r="5" spans="1:27">
      <c r="A5">
        <v>82313</v>
      </c>
      <c r="B5" t="s">
        <v>30</v>
      </c>
      <c r="C5">
        <v>69501364</v>
      </c>
      <c r="D5">
        <v>3.8303674364636802</v>
      </c>
      <c r="E5">
        <v>1.27952051184146E-4</v>
      </c>
      <c r="F5">
        <v>3.2369860122814197E-2</v>
      </c>
      <c r="G5" t="s">
        <v>31</v>
      </c>
      <c r="H5" t="s">
        <v>32</v>
      </c>
      <c r="I5">
        <v>46.153846153846203</v>
      </c>
      <c r="J5">
        <v>55.5555555555556</v>
      </c>
      <c r="K5">
        <v>27.586206896551701</v>
      </c>
      <c r="L5">
        <v>50</v>
      </c>
      <c r="M5">
        <v>84.615384615384599</v>
      </c>
      <c r="N5" s="1">
        <f t="shared" si="0"/>
        <v>52.782198644267623</v>
      </c>
      <c r="O5">
        <v>16.6666666666667</v>
      </c>
      <c r="P5">
        <v>26.086956521739101</v>
      </c>
      <c r="Q5">
        <v>22.727272727272702</v>
      </c>
      <c r="R5">
        <v>10.526315789473699</v>
      </c>
      <c r="S5">
        <v>18.181818181818201</v>
      </c>
      <c r="T5" s="1">
        <f t="shared" si="1"/>
        <v>18.83780597739408</v>
      </c>
      <c r="U5" s="1">
        <f t="shared" si="2"/>
        <v>-33.94439266687354</v>
      </c>
      <c r="V5">
        <v>40.909090909090899</v>
      </c>
      <c r="W5">
        <v>24</v>
      </c>
      <c r="X5">
        <v>36.842105263157897</v>
      </c>
      <c r="Y5">
        <v>45.454545454545503</v>
      </c>
      <c r="Z5">
        <v>28.571428571428601</v>
      </c>
    </row>
    <row r="6" spans="1:27">
      <c r="A6">
        <v>111853</v>
      </c>
      <c r="B6" t="s">
        <v>30</v>
      </c>
      <c r="C6">
        <v>150153386</v>
      </c>
      <c r="D6">
        <v>4.3775334719361902</v>
      </c>
      <c r="E6" s="2">
        <v>1.2002993206683601E-5</v>
      </c>
      <c r="F6">
        <v>4.1723677098691797E-3</v>
      </c>
      <c r="G6" t="s">
        <v>31</v>
      </c>
      <c r="H6" t="s">
        <v>33</v>
      </c>
      <c r="I6">
        <v>5.4054054054054097</v>
      </c>
      <c r="J6">
        <v>6.8965517241379297</v>
      </c>
      <c r="K6">
        <v>10</v>
      </c>
      <c r="L6">
        <v>8.8235294117647101</v>
      </c>
      <c r="M6">
        <v>10.714285714285699</v>
      </c>
      <c r="N6" s="1">
        <f t="shared" si="0"/>
        <v>8.3679544511187505</v>
      </c>
      <c r="O6">
        <v>0</v>
      </c>
      <c r="P6">
        <v>0</v>
      </c>
      <c r="Q6">
        <v>0</v>
      </c>
      <c r="R6">
        <v>0</v>
      </c>
      <c r="S6">
        <v>0</v>
      </c>
      <c r="T6" s="1">
        <f t="shared" si="1"/>
        <v>0</v>
      </c>
      <c r="U6" s="1">
        <f t="shared" si="2"/>
        <v>-8.3679544511187505</v>
      </c>
      <c r="V6">
        <v>6.0606060606060597</v>
      </c>
      <c r="W6">
        <v>0</v>
      </c>
      <c r="X6">
        <v>0</v>
      </c>
      <c r="Y6">
        <v>8.5714285714285694</v>
      </c>
      <c r="Z6">
        <v>2.9411764705882399</v>
      </c>
    </row>
    <row r="7" spans="1:27">
      <c r="A7">
        <v>111854</v>
      </c>
      <c r="B7" t="s">
        <v>30</v>
      </c>
      <c r="C7">
        <v>150153396</v>
      </c>
      <c r="D7">
        <v>3.7699280239377599</v>
      </c>
      <c r="E7">
        <v>1.63294633757637E-4</v>
      </c>
      <c r="F7">
        <v>3.98068353161262E-2</v>
      </c>
      <c r="G7" t="s">
        <v>31</v>
      </c>
      <c r="H7" t="s">
        <v>33</v>
      </c>
      <c r="I7">
        <v>6.25</v>
      </c>
      <c r="J7">
        <v>11.538461538461499</v>
      </c>
      <c r="K7">
        <v>6.6666666666666696</v>
      </c>
      <c r="L7">
        <v>2.9411764705882399</v>
      </c>
      <c r="M7">
        <v>8</v>
      </c>
      <c r="N7" s="1">
        <f t="shared" si="0"/>
        <v>7.0792609351432816</v>
      </c>
      <c r="O7">
        <v>0</v>
      </c>
      <c r="P7">
        <v>0</v>
      </c>
      <c r="Q7">
        <v>0</v>
      </c>
      <c r="R7">
        <v>0</v>
      </c>
      <c r="S7">
        <v>0</v>
      </c>
      <c r="T7" s="1">
        <f t="shared" si="1"/>
        <v>0</v>
      </c>
      <c r="U7" s="1">
        <f t="shared" si="2"/>
        <v>-7.0792609351432816</v>
      </c>
      <c r="V7">
        <v>9.0909090909090899</v>
      </c>
      <c r="W7">
        <v>0</v>
      </c>
      <c r="X7">
        <v>2.7027027027027</v>
      </c>
      <c r="Y7">
        <v>5.8823529411764701</v>
      </c>
      <c r="Z7">
        <v>2.9411764705882399</v>
      </c>
    </row>
    <row r="8" spans="1:27">
      <c r="A8">
        <v>145590</v>
      </c>
      <c r="B8" t="s">
        <v>34</v>
      </c>
      <c r="C8">
        <v>57752620</v>
      </c>
      <c r="D8">
        <v>4.2251137983879898</v>
      </c>
      <c r="E8" s="2">
        <v>2.3882006397664099E-5</v>
      </c>
      <c r="F8">
        <v>7.5431832931412597E-3</v>
      </c>
      <c r="G8" t="s">
        <v>35</v>
      </c>
      <c r="H8" t="s">
        <v>36</v>
      </c>
      <c r="I8">
        <v>27.272727272727298</v>
      </c>
      <c r="J8">
        <v>33.3333333333333</v>
      </c>
      <c r="K8">
        <v>47.826086956521699</v>
      </c>
      <c r="L8">
        <v>31.578947368421101</v>
      </c>
      <c r="M8">
        <v>31.578947368421101</v>
      </c>
      <c r="N8" s="1">
        <f t="shared" si="0"/>
        <v>34.318008459884894</v>
      </c>
      <c r="O8">
        <v>11.1111111111111</v>
      </c>
      <c r="P8">
        <v>9.0909090909090899</v>
      </c>
      <c r="Q8">
        <v>8</v>
      </c>
      <c r="R8">
        <v>16.129032258064498</v>
      </c>
      <c r="S8">
        <v>6.6666666666666696</v>
      </c>
      <c r="T8" s="1">
        <f t="shared" si="1"/>
        <v>10.199543825350272</v>
      </c>
      <c r="U8" s="1">
        <f t="shared" si="2"/>
        <v>-24.118464634534622</v>
      </c>
      <c r="V8">
        <v>35</v>
      </c>
      <c r="W8">
        <v>5.2631578947368398</v>
      </c>
      <c r="X8">
        <v>14.285714285714301</v>
      </c>
      <c r="Y8">
        <v>22.2222222222222</v>
      </c>
      <c r="Z8">
        <v>14.285714285714301</v>
      </c>
    </row>
    <row r="9" spans="1:27">
      <c r="A9">
        <v>145592</v>
      </c>
      <c r="B9" t="s">
        <v>34</v>
      </c>
      <c r="C9">
        <v>57752655</v>
      </c>
      <c r="D9">
        <v>4.6640208463889499</v>
      </c>
      <c r="E9" s="2">
        <v>3.1008994793971201E-6</v>
      </c>
      <c r="F9">
        <v>1.3056118904141E-3</v>
      </c>
      <c r="G9" t="s">
        <v>35</v>
      </c>
      <c r="H9" t="s">
        <v>36</v>
      </c>
      <c r="I9">
        <v>72.2222222222222</v>
      </c>
      <c r="J9">
        <v>68.181818181818201</v>
      </c>
      <c r="K9">
        <v>71.428571428571402</v>
      </c>
      <c r="L9">
        <v>68.965517241379303</v>
      </c>
      <c r="M9">
        <v>58.3333333333333</v>
      </c>
      <c r="N9" s="1">
        <f t="shared" si="0"/>
        <v>67.82629248146489</v>
      </c>
      <c r="O9">
        <v>47.2222222222222</v>
      </c>
      <c r="P9">
        <v>29.629629629629601</v>
      </c>
      <c r="Q9">
        <v>47.368421052631597</v>
      </c>
      <c r="R9">
        <v>32.4324324324324</v>
      </c>
      <c r="S9">
        <v>40</v>
      </c>
      <c r="T9" s="1">
        <f t="shared" si="1"/>
        <v>39.330541067383159</v>
      </c>
      <c r="U9" s="1">
        <f t="shared" si="2"/>
        <v>-28.495751414081731</v>
      </c>
      <c r="V9">
        <v>55.5555555555556</v>
      </c>
      <c r="W9">
        <v>33.3333333333333</v>
      </c>
      <c r="X9">
        <v>60.869565217391298</v>
      </c>
      <c r="Y9">
        <v>52.631578947368403</v>
      </c>
      <c r="Z9">
        <v>33.3333333333333</v>
      </c>
    </row>
    <row r="10" spans="1:27">
      <c r="A10">
        <v>177107</v>
      </c>
      <c r="B10" t="s">
        <v>34</v>
      </c>
      <c r="C10">
        <v>151789655</v>
      </c>
      <c r="D10">
        <v>5.3162550135442199</v>
      </c>
      <c r="E10" s="2">
        <v>1.0592467202874001E-7</v>
      </c>
      <c r="F10" s="2">
        <v>7.2868433117078993E-5</v>
      </c>
      <c r="G10" t="s">
        <v>35</v>
      </c>
      <c r="H10" t="s">
        <v>37</v>
      </c>
      <c r="I10">
        <v>68.965517241379303</v>
      </c>
      <c r="J10">
        <v>66.6666666666667</v>
      </c>
      <c r="K10">
        <v>56.6666666666667</v>
      </c>
      <c r="L10">
        <v>62.068965517241402</v>
      </c>
      <c r="M10">
        <v>60.526315789473699</v>
      </c>
      <c r="N10" s="1">
        <f t="shared" si="0"/>
        <v>62.978826376285554</v>
      </c>
      <c r="O10">
        <v>42.424242424242401</v>
      </c>
      <c r="P10">
        <v>44.827586206896598</v>
      </c>
      <c r="Q10">
        <v>22.5</v>
      </c>
      <c r="R10">
        <v>41.176470588235297</v>
      </c>
      <c r="S10">
        <v>21.2121212121212</v>
      </c>
      <c r="T10" s="1">
        <f t="shared" si="1"/>
        <v>34.428084086299101</v>
      </c>
      <c r="U10" s="1">
        <f t="shared" si="2"/>
        <v>-28.550742289986452</v>
      </c>
      <c r="V10">
        <v>44.4444444444444</v>
      </c>
      <c r="W10">
        <v>33.3333333333333</v>
      </c>
      <c r="X10">
        <v>40.740740740740698</v>
      </c>
      <c r="Y10">
        <v>52.7777777777778</v>
      </c>
      <c r="Z10">
        <v>53.571428571428598</v>
      </c>
    </row>
    <row r="11" spans="1:27">
      <c r="A11">
        <v>192952</v>
      </c>
      <c r="B11" t="s">
        <v>38</v>
      </c>
      <c r="C11">
        <v>48663912</v>
      </c>
      <c r="D11">
        <v>3.8606598150207998</v>
      </c>
      <c r="E11">
        <v>1.1308124986427E-4</v>
      </c>
      <c r="F11">
        <v>2.9119187558155301E-2</v>
      </c>
      <c r="G11" t="s">
        <v>39</v>
      </c>
      <c r="H11" t="s">
        <v>40</v>
      </c>
      <c r="I11">
        <v>70.8333333333333</v>
      </c>
      <c r="J11">
        <v>65</v>
      </c>
      <c r="K11">
        <v>55.5555555555556</v>
      </c>
      <c r="L11">
        <v>58.3333333333333</v>
      </c>
      <c r="M11">
        <v>45.8333333333333</v>
      </c>
      <c r="N11" s="1">
        <f t="shared" si="0"/>
        <v>59.111111111111107</v>
      </c>
      <c r="O11">
        <v>41.176470588235297</v>
      </c>
      <c r="P11">
        <v>22.2222222222222</v>
      </c>
      <c r="Q11">
        <v>33.3333333333333</v>
      </c>
      <c r="R11">
        <v>42.424242424242401</v>
      </c>
      <c r="S11">
        <v>13.3333333333333</v>
      </c>
      <c r="T11" s="1">
        <f t="shared" si="1"/>
        <v>30.497920380273296</v>
      </c>
      <c r="U11" s="1">
        <f t="shared" si="2"/>
        <v>-28.613190730837811</v>
      </c>
      <c r="V11">
        <v>50</v>
      </c>
      <c r="W11">
        <v>43.75</v>
      </c>
      <c r="X11">
        <v>44.4444444444444</v>
      </c>
      <c r="Y11">
        <v>26.315789473684202</v>
      </c>
      <c r="Z11">
        <v>33.3333333333333</v>
      </c>
    </row>
    <row r="12" spans="1:27">
      <c r="A12">
        <v>291041</v>
      </c>
      <c r="B12" t="s">
        <v>41</v>
      </c>
      <c r="C12">
        <v>116221213</v>
      </c>
      <c r="D12">
        <v>4.0409573722495198</v>
      </c>
      <c r="E12" s="2">
        <v>5.3233435067780403E-5</v>
      </c>
      <c r="F12">
        <v>1.5216423698275699E-2</v>
      </c>
      <c r="G12" t="s">
        <v>42</v>
      </c>
      <c r="H12" t="s">
        <v>43</v>
      </c>
      <c r="I12">
        <v>10.3448275862069</v>
      </c>
      <c r="J12">
        <v>7.6923076923076898</v>
      </c>
      <c r="K12">
        <v>7.5</v>
      </c>
      <c r="L12">
        <v>10</v>
      </c>
      <c r="M12">
        <v>8.5714285714285694</v>
      </c>
      <c r="N12" s="1">
        <f t="shared" si="0"/>
        <v>8.8217127699886326</v>
      </c>
      <c r="O12">
        <v>0</v>
      </c>
      <c r="P12">
        <v>3.2258064516128999</v>
      </c>
      <c r="Q12">
        <v>0</v>
      </c>
      <c r="R12">
        <v>0</v>
      </c>
      <c r="S12">
        <v>0</v>
      </c>
      <c r="T12" s="1">
        <f t="shared" si="1"/>
        <v>0.64516129032257996</v>
      </c>
      <c r="U12" s="1">
        <f t="shared" si="2"/>
        <v>-8.1765514796660526</v>
      </c>
      <c r="V12">
        <v>0</v>
      </c>
      <c r="W12">
        <v>3.0303030303030298</v>
      </c>
      <c r="X12">
        <v>7.6923076923076898</v>
      </c>
      <c r="Y12">
        <v>2.6315789473684199</v>
      </c>
      <c r="Z12">
        <v>4.5454545454545503</v>
      </c>
    </row>
    <row r="13" spans="1:27">
      <c r="A13">
        <v>303603</v>
      </c>
      <c r="B13" t="s">
        <v>41</v>
      </c>
      <c r="C13">
        <v>134250947</v>
      </c>
      <c r="D13">
        <v>3.8710662779852099</v>
      </c>
      <c r="E13">
        <v>1.0836032204013399E-4</v>
      </c>
      <c r="F13">
        <v>2.8201418989429398E-2</v>
      </c>
      <c r="G13" t="s">
        <v>42</v>
      </c>
      <c r="H13" t="s">
        <v>44</v>
      </c>
      <c r="I13">
        <v>22.2222222222222</v>
      </c>
      <c r="J13">
        <v>25</v>
      </c>
      <c r="K13">
        <v>12.5</v>
      </c>
      <c r="L13">
        <v>15.384615384615399</v>
      </c>
      <c r="M13">
        <v>19.047619047619001</v>
      </c>
      <c r="N13" s="1">
        <f t="shared" si="0"/>
        <v>18.830891330891319</v>
      </c>
      <c r="O13">
        <v>0</v>
      </c>
      <c r="P13">
        <v>0</v>
      </c>
      <c r="Q13">
        <v>0</v>
      </c>
      <c r="R13">
        <v>0</v>
      </c>
      <c r="S13">
        <v>17.647058823529399</v>
      </c>
      <c r="T13" s="1">
        <f t="shared" si="1"/>
        <v>3.5294117647058796</v>
      </c>
      <c r="U13" s="1">
        <f t="shared" si="2"/>
        <v>-15.301479566185439</v>
      </c>
      <c r="V13">
        <v>15.384615384615399</v>
      </c>
      <c r="W13">
        <v>0</v>
      </c>
      <c r="X13">
        <v>15.789473684210501</v>
      </c>
      <c r="Y13">
        <v>17.647058823529399</v>
      </c>
      <c r="Z13">
        <v>5.8823529411764701</v>
      </c>
    </row>
    <row r="14" spans="1:27">
      <c r="A14">
        <v>321483</v>
      </c>
      <c r="B14" t="s">
        <v>45</v>
      </c>
      <c r="C14">
        <v>23180705</v>
      </c>
      <c r="D14">
        <v>4.0378601555718001</v>
      </c>
      <c r="E14" s="2">
        <v>5.3940991655331698E-5</v>
      </c>
      <c r="F14">
        <v>1.5358643270919001E-2</v>
      </c>
      <c r="G14" t="s">
        <v>46</v>
      </c>
      <c r="H14" t="s">
        <v>47</v>
      </c>
      <c r="I14">
        <v>57.894736842105303</v>
      </c>
      <c r="J14">
        <v>70.8333333333333</v>
      </c>
      <c r="K14">
        <v>67.741935483871003</v>
      </c>
      <c r="L14">
        <v>62.5</v>
      </c>
      <c r="M14">
        <v>82.758620689655203</v>
      </c>
      <c r="N14" s="1">
        <f t="shared" si="0"/>
        <v>68.34572526979295</v>
      </c>
      <c r="O14">
        <v>28.571428571428601</v>
      </c>
      <c r="P14">
        <v>52.941176470588204</v>
      </c>
      <c r="Q14">
        <v>54.545454545454497</v>
      </c>
      <c r="R14">
        <v>45</v>
      </c>
      <c r="S14">
        <v>28.571428571428601</v>
      </c>
      <c r="T14" s="1">
        <f t="shared" si="1"/>
        <v>41.925897631779982</v>
      </c>
      <c r="U14" s="1">
        <f t="shared" si="2"/>
        <v>-26.419827638012968</v>
      </c>
      <c r="V14">
        <v>56.521739130434803</v>
      </c>
      <c r="W14">
        <v>60</v>
      </c>
      <c r="X14">
        <v>70</v>
      </c>
      <c r="Y14">
        <v>65</v>
      </c>
      <c r="Z14">
        <v>47.619047619047599</v>
      </c>
    </row>
    <row r="15" spans="1:27">
      <c r="A15">
        <v>365649</v>
      </c>
      <c r="B15" t="s">
        <v>48</v>
      </c>
      <c r="C15">
        <v>7281175</v>
      </c>
      <c r="D15">
        <v>3.7449019728979902</v>
      </c>
      <c r="E15">
        <v>1.80464224032878E-4</v>
      </c>
      <c r="F15">
        <v>4.3437374348267797E-2</v>
      </c>
      <c r="G15" t="s">
        <v>49</v>
      </c>
      <c r="H15" t="s">
        <v>50</v>
      </c>
      <c r="I15">
        <v>16.6666666666667</v>
      </c>
      <c r="J15">
        <v>16.6666666666667</v>
      </c>
      <c r="K15">
        <v>22.2222222222222</v>
      </c>
      <c r="L15">
        <v>15.789473684210501</v>
      </c>
      <c r="M15">
        <v>28.571428571428601</v>
      </c>
      <c r="N15" s="1">
        <f t="shared" si="0"/>
        <v>19.983291562238939</v>
      </c>
      <c r="O15">
        <v>7.6923076923076898</v>
      </c>
      <c r="P15">
        <v>0</v>
      </c>
      <c r="Q15">
        <v>0</v>
      </c>
      <c r="R15">
        <v>11.1111111111111</v>
      </c>
      <c r="S15">
        <v>4.7619047619047601</v>
      </c>
      <c r="T15" s="1">
        <f t="shared" si="1"/>
        <v>4.7130647130647096</v>
      </c>
      <c r="U15" s="1">
        <f t="shared" si="2"/>
        <v>-15.270226849174229</v>
      </c>
      <c r="V15">
        <v>10.714285714285699</v>
      </c>
      <c r="W15">
        <v>10</v>
      </c>
      <c r="X15">
        <v>0</v>
      </c>
      <c r="Y15">
        <v>5.5555555555555598</v>
      </c>
      <c r="Z15">
        <v>0</v>
      </c>
    </row>
    <row r="16" spans="1:27">
      <c r="A16">
        <v>383916</v>
      </c>
      <c r="B16" t="s">
        <v>48</v>
      </c>
      <c r="C16">
        <v>45173240</v>
      </c>
      <c r="D16">
        <v>4.2687755407277796</v>
      </c>
      <c r="E16" s="2">
        <v>1.96548927650385E-5</v>
      </c>
      <c r="F16">
        <v>6.3928160708565098E-3</v>
      </c>
      <c r="G16" t="s">
        <v>49</v>
      </c>
      <c r="H16" t="s">
        <v>51</v>
      </c>
      <c r="I16">
        <v>73.3333333333333</v>
      </c>
      <c r="J16">
        <v>71.428571428571402</v>
      </c>
      <c r="K16">
        <v>73.913043478260903</v>
      </c>
      <c r="L16">
        <v>83.3333333333333</v>
      </c>
      <c r="M16">
        <v>69.230769230769198</v>
      </c>
      <c r="N16" s="1">
        <f t="shared" si="0"/>
        <v>74.247810160853618</v>
      </c>
      <c r="O16">
        <v>42.105263157894697</v>
      </c>
      <c r="P16">
        <v>41.6666666666667</v>
      </c>
      <c r="Q16">
        <v>27.272727272727298</v>
      </c>
      <c r="R16">
        <v>52.173913043478301</v>
      </c>
      <c r="S16">
        <v>45.454545454545503</v>
      </c>
      <c r="T16" s="1">
        <f t="shared" si="1"/>
        <v>41.734623119062498</v>
      </c>
      <c r="U16" s="1">
        <f t="shared" si="2"/>
        <v>-32.51318704179112</v>
      </c>
      <c r="V16">
        <v>63.157894736842103</v>
      </c>
      <c r="W16">
        <v>73.684210526315795</v>
      </c>
      <c r="X16">
        <v>56.25</v>
      </c>
      <c r="Y16">
        <v>58.823529411764703</v>
      </c>
      <c r="Z16">
        <v>66.6666666666667</v>
      </c>
    </row>
    <row r="17" spans="1:27">
      <c r="A17">
        <v>457937</v>
      </c>
      <c r="B17" t="s">
        <v>52</v>
      </c>
      <c r="C17">
        <v>94913291</v>
      </c>
      <c r="D17">
        <v>4.1671498686388802</v>
      </c>
      <c r="E17" s="2">
        <v>3.0843173206159203E-5</v>
      </c>
      <c r="F17">
        <v>9.4316717319696593E-3</v>
      </c>
      <c r="G17" t="s">
        <v>53</v>
      </c>
      <c r="H17" t="s">
        <v>54</v>
      </c>
      <c r="I17">
        <v>54.545454545454497</v>
      </c>
      <c r="J17">
        <v>52.7777777777778</v>
      </c>
      <c r="K17">
        <v>50</v>
      </c>
      <c r="L17">
        <v>53.3333333333333</v>
      </c>
      <c r="M17">
        <v>50</v>
      </c>
      <c r="N17" s="1">
        <f t="shared" si="0"/>
        <v>52.131313131313121</v>
      </c>
      <c r="O17">
        <v>23.529411764705898</v>
      </c>
      <c r="P17">
        <v>24</v>
      </c>
      <c r="Q17">
        <v>30.434782608695699</v>
      </c>
      <c r="R17">
        <v>19.047619047619001</v>
      </c>
      <c r="S17">
        <v>23.529411764705898</v>
      </c>
      <c r="T17" s="1">
        <f t="shared" si="1"/>
        <v>24.108245037145302</v>
      </c>
      <c r="U17" s="1">
        <f t="shared" si="2"/>
        <v>-28.023068094167819</v>
      </c>
      <c r="V17">
        <v>56</v>
      </c>
      <c r="W17">
        <v>40</v>
      </c>
      <c r="X17">
        <v>42.105263157894697</v>
      </c>
      <c r="Y17">
        <v>33.3333333333333</v>
      </c>
      <c r="Z17">
        <v>44.4444444444444</v>
      </c>
    </row>
    <row r="18" spans="1:27">
      <c r="A18">
        <v>573531</v>
      </c>
      <c r="B18" t="s">
        <v>55</v>
      </c>
      <c r="C18">
        <v>120935717</v>
      </c>
      <c r="D18">
        <v>3.79313923468297</v>
      </c>
      <c r="E18">
        <v>1.48754690755492E-4</v>
      </c>
      <c r="F18">
        <v>3.6781096442550898E-2</v>
      </c>
      <c r="G18" t="s">
        <v>56</v>
      </c>
      <c r="H18" t="s">
        <v>57</v>
      </c>
      <c r="I18">
        <v>39.130434782608702</v>
      </c>
      <c r="J18">
        <v>56.25</v>
      </c>
      <c r="K18">
        <v>46.428571428571402</v>
      </c>
      <c r="L18">
        <v>36.363636363636402</v>
      </c>
      <c r="M18">
        <v>60.714285714285701</v>
      </c>
      <c r="N18" s="1">
        <f t="shared" si="0"/>
        <v>47.777385657820439</v>
      </c>
      <c r="O18">
        <v>17.8571428571429</v>
      </c>
      <c r="P18">
        <v>22.727272727272702</v>
      </c>
      <c r="Q18">
        <v>32</v>
      </c>
      <c r="R18">
        <v>14.285714285714301</v>
      </c>
      <c r="S18">
        <v>27.7777777777778</v>
      </c>
      <c r="T18" s="1">
        <f t="shared" si="1"/>
        <v>22.929581529581544</v>
      </c>
      <c r="U18" s="1">
        <f t="shared" si="2"/>
        <v>-24.847804128238895</v>
      </c>
      <c r="V18">
        <v>41.6666666666667</v>
      </c>
      <c r="W18">
        <v>14.285714285714301</v>
      </c>
      <c r="X18">
        <v>38.8888888888889</v>
      </c>
      <c r="Y18">
        <v>30</v>
      </c>
      <c r="Z18">
        <v>13.3333333333333</v>
      </c>
    </row>
    <row r="19" spans="1:27">
      <c r="A19">
        <v>579815</v>
      </c>
      <c r="B19" t="s">
        <v>58</v>
      </c>
      <c r="C19">
        <v>3477692</v>
      </c>
      <c r="D19">
        <v>3.8810696604922801</v>
      </c>
      <c r="E19">
        <v>1.0399804475876601E-4</v>
      </c>
      <c r="F19">
        <v>2.7245109154816802E-2</v>
      </c>
      <c r="G19" t="s">
        <v>59</v>
      </c>
      <c r="H19" t="s">
        <v>60</v>
      </c>
      <c r="I19">
        <v>43.75</v>
      </c>
      <c r="J19">
        <v>37.5</v>
      </c>
      <c r="K19">
        <v>50</v>
      </c>
      <c r="L19">
        <v>37.5</v>
      </c>
      <c r="M19">
        <v>38.095238095238102</v>
      </c>
      <c r="N19" s="1">
        <f t="shared" si="0"/>
        <v>41.36904761904762</v>
      </c>
      <c r="O19">
        <v>6.6666666666666696</v>
      </c>
      <c r="P19">
        <v>18.75</v>
      </c>
      <c r="Q19">
        <v>25</v>
      </c>
      <c r="R19">
        <v>26.315789473684202</v>
      </c>
      <c r="S19">
        <v>5.5555555555555598</v>
      </c>
      <c r="T19" s="1">
        <f t="shared" si="1"/>
        <v>16.457602339181285</v>
      </c>
      <c r="U19" s="1">
        <f t="shared" si="2"/>
        <v>-24.911445279866335</v>
      </c>
      <c r="V19">
        <v>11.764705882352899</v>
      </c>
      <c r="W19">
        <v>20</v>
      </c>
      <c r="X19">
        <v>27.272727272727298</v>
      </c>
      <c r="Y19">
        <v>11.1111111111111</v>
      </c>
      <c r="Z19">
        <v>18.181818181818201</v>
      </c>
    </row>
    <row r="20" spans="1:27">
      <c r="A20">
        <v>579819</v>
      </c>
      <c r="B20" t="s">
        <v>58</v>
      </c>
      <c r="C20">
        <v>3477750</v>
      </c>
      <c r="D20">
        <v>4.0487792185085398</v>
      </c>
      <c r="E20" s="2">
        <v>5.1485484596917098E-5</v>
      </c>
      <c r="F20">
        <v>1.4778992297269899E-2</v>
      </c>
      <c r="G20" t="s">
        <v>59</v>
      </c>
      <c r="H20" t="s">
        <v>60</v>
      </c>
      <c r="I20">
        <v>46.875</v>
      </c>
      <c r="J20">
        <v>40.625</v>
      </c>
      <c r="K20">
        <v>50</v>
      </c>
      <c r="L20">
        <v>33.3333333333333</v>
      </c>
      <c r="M20">
        <v>33.3333333333333</v>
      </c>
      <c r="N20" s="1">
        <f t="shared" si="0"/>
        <v>40.833333333333329</v>
      </c>
      <c r="O20">
        <v>6.6666666666666696</v>
      </c>
      <c r="P20">
        <v>18.75</v>
      </c>
      <c r="Q20">
        <v>21.428571428571399</v>
      </c>
      <c r="R20">
        <v>26.315789473684202</v>
      </c>
      <c r="S20">
        <v>5.5555555555555598</v>
      </c>
      <c r="T20" s="1">
        <f t="shared" si="1"/>
        <v>15.743316624895566</v>
      </c>
      <c r="U20" s="1">
        <f t="shared" si="2"/>
        <v>-25.090016708437762</v>
      </c>
      <c r="V20">
        <v>11.764705882352899</v>
      </c>
      <c r="W20">
        <v>13.3333333333333</v>
      </c>
      <c r="X20">
        <v>36.363636363636402</v>
      </c>
      <c r="Y20">
        <v>11.1111111111111</v>
      </c>
      <c r="Z20">
        <v>18.181818181818201</v>
      </c>
    </row>
    <row r="21" spans="1:27">
      <c r="A21">
        <v>579822</v>
      </c>
      <c r="B21" t="s">
        <v>58</v>
      </c>
      <c r="C21">
        <v>3477774</v>
      </c>
      <c r="D21">
        <v>3.9798864944378001</v>
      </c>
      <c r="E21" s="2">
        <v>6.8948180372212302E-5</v>
      </c>
      <c r="F21">
        <v>1.8989011964822701E-2</v>
      </c>
      <c r="G21" t="s">
        <v>59</v>
      </c>
      <c r="H21" t="s">
        <v>60</v>
      </c>
      <c r="I21">
        <v>20</v>
      </c>
      <c r="J21">
        <v>30.434782608695699</v>
      </c>
      <c r="K21">
        <v>37.037037037037003</v>
      </c>
      <c r="L21">
        <v>45.454545454545503</v>
      </c>
      <c r="M21">
        <v>38.095238095238102</v>
      </c>
      <c r="N21" s="1">
        <f t="shared" si="0"/>
        <v>34.204320639103258</v>
      </c>
      <c r="O21">
        <v>0</v>
      </c>
      <c r="P21">
        <v>13.3333333333333</v>
      </c>
      <c r="Q21">
        <v>20</v>
      </c>
      <c r="R21">
        <v>5.8823529411764701</v>
      </c>
      <c r="S21">
        <v>7.1428571428571397</v>
      </c>
      <c r="T21" s="1">
        <f t="shared" si="1"/>
        <v>9.2717086834733813</v>
      </c>
      <c r="U21" s="1">
        <f t="shared" si="2"/>
        <v>-24.932611955629877</v>
      </c>
      <c r="V21">
        <v>20</v>
      </c>
      <c r="W21">
        <v>15.789473684210501</v>
      </c>
      <c r="X21">
        <v>25</v>
      </c>
      <c r="Y21">
        <v>20.8333333333333</v>
      </c>
      <c r="Z21">
        <v>4</v>
      </c>
    </row>
    <row r="22" spans="1:27">
      <c r="A22">
        <v>606470</v>
      </c>
      <c r="B22" t="s">
        <v>58</v>
      </c>
      <c r="C22">
        <v>69695532</v>
      </c>
      <c r="D22">
        <v>3.77361638849555</v>
      </c>
      <c r="E22">
        <v>1.6089810392929199E-4</v>
      </c>
      <c r="F22">
        <v>3.9353805216654797E-2</v>
      </c>
      <c r="G22" t="s">
        <v>59</v>
      </c>
      <c r="H22" t="s">
        <v>61</v>
      </c>
      <c r="I22">
        <v>54.545454545454497</v>
      </c>
      <c r="J22">
        <v>40.909090909090899</v>
      </c>
      <c r="K22">
        <v>53.571428571428598</v>
      </c>
      <c r="L22">
        <v>65</v>
      </c>
      <c r="M22">
        <v>54.1666666666667</v>
      </c>
      <c r="N22" s="1">
        <f t="shared" si="0"/>
        <v>53.638528138528137</v>
      </c>
      <c r="O22">
        <v>35.714285714285701</v>
      </c>
      <c r="P22">
        <v>31.578947368421101</v>
      </c>
      <c r="Q22">
        <v>10</v>
      </c>
      <c r="R22">
        <v>25</v>
      </c>
      <c r="S22">
        <v>28.571428571428601</v>
      </c>
      <c r="T22" s="1">
        <f t="shared" si="1"/>
        <v>26.172932330827081</v>
      </c>
      <c r="U22" s="1">
        <f t="shared" si="2"/>
        <v>-27.465595807701057</v>
      </c>
      <c r="V22">
        <v>31.818181818181799</v>
      </c>
      <c r="W22">
        <v>12.5</v>
      </c>
      <c r="X22">
        <v>40</v>
      </c>
      <c r="Y22">
        <v>28.571428571428601</v>
      </c>
      <c r="Z22">
        <v>50</v>
      </c>
    </row>
    <row r="23" spans="1:27">
      <c r="A23">
        <v>606470</v>
      </c>
      <c r="B23" t="s">
        <v>58</v>
      </c>
      <c r="C23">
        <v>69695532</v>
      </c>
      <c r="D23">
        <v>3.77361638849555</v>
      </c>
      <c r="E23">
        <v>1.6089810392929199E-4</v>
      </c>
      <c r="F23">
        <v>3.9353805216654797E-2</v>
      </c>
      <c r="G23" t="s">
        <v>59</v>
      </c>
      <c r="H23" t="s">
        <v>62</v>
      </c>
      <c r="I23">
        <v>54.545454545454497</v>
      </c>
      <c r="J23">
        <v>40.909090909090899</v>
      </c>
      <c r="K23">
        <v>53.571428571428598</v>
      </c>
      <c r="L23">
        <v>65</v>
      </c>
      <c r="M23">
        <v>54.1666666666667</v>
      </c>
      <c r="N23" s="1">
        <f t="shared" si="0"/>
        <v>53.638528138528137</v>
      </c>
      <c r="O23">
        <v>35.714285714285701</v>
      </c>
      <c r="P23">
        <v>31.578947368421101</v>
      </c>
      <c r="Q23">
        <v>10</v>
      </c>
      <c r="R23">
        <v>25</v>
      </c>
      <c r="S23">
        <v>28.571428571428601</v>
      </c>
      <c r="T23" s="1">
        <f t="shared" si="1"/>
        <v>26.172932330827081</v>
      </c>
      <c r="U23" s="1">
        <f t="shared" si="2"/>
        <v>-27.465595807701057</v>
      </c>
      <c r="V23">
        <v>31.818181818181799</v>
      </c>
      <c r="W23">
        <v>12.5</v>
      </c>
      <c r="X23">
        <v>40</v>
      </c>
      <c r="Y23">
        <v>28.571428571428601</v>
      </c>
      <c r="Z23">
        <v>50</v>
      </c>
    </row>
    <row r="24" spans="1:27">
      <c r="A24">
        <v>630607</v>
      </c>
      <c r="B24" t="s">
        <v>58</v>
      </c>
      <c r="C24">
        <v>98489740</v>
      </c>
      <c r="D24">
        <v>3.8485116638572499</v>
      </c>
      <c r="E24">
        <v>1.18837639715111E-4</v>
      </c>
      <c r="F24">
        <v>3.0387500441568599E-2</v>
      </c>
      <c r="G24" t="s">
        <v>59</v>
      </c>
      <c r="H24" t="s">
        <v>63</v>
      </c>
      <c r="I24">
        <v>37.5</v>
      </c>
      <c r="J24">
        <v>28</v>
      </c>
      <c r="K24">
        <v>42.857142857142897</v>
      </c>
      <c r="L24">
        <v>32.352941176470601</v>
      </c>
      <c r="M24">
        <v>40</v>
      </c>
      <c r="N24" s="1">
        <f t="shared" si="0"/>
        <v>36.142016806722701</v>
      </c>
      <c r="O24">
        <v>15.384615384615399</v>
      </c>
      <c r="P24">
        <v>7.6923076923076898</v>
      </c>
      <c r="Q24">
        <v>22.2222222222222</v>
      </c>
      <c r="R24">
        <v>4.7619047619047601</v>
      </c>
      <c r="S24">
        <v>15.384615384615399</v>
      </c>
      <c r="T24" s="1">
        <f t="shared" si="1"/>
        <v>13.089133089133089</v>
      </c>
      <c r="U24" s="1">
        <f t="shared" si="2"/>
        <v>-23.052883717589612</v>
      </c>
      <c r="V24">
        <v>8.3333333333333304</v>
      </c>
      <c r="W24">
        <v>26.923076923076898</v>
      </c>
      <c r="X24">
        <v>33.3333333333333</v>
      </c>
      <c r="Y24">
        <v>13.0434782608696</v>
      </c>
      <c r="Z24">
        <v>13.636363636363599</v>
      </c>
    </row>
    <row r="25" spans="1:27">
      <c r="A25">
        <v>801252</v>
      </c>
      <c r="B25" t="s">
        <v>64</v>
      </c>
      <c r="C25">
        <v>95728001</v>
      </c>
      <c r="D25">
        <v>4.0053546297596103</v>
      </c>
      <c r="E25" s="2">
        <v>6.1924507541530598E-5</v>
      </c>
      <c r="F25">
        <v>1.7295111100865498E-2</v>
      </c>
      <c r="G25" t="s">
        <v>65</v>
      </c>
      <c r="H25" t="s">
        <v>66</v>
      </c>
      <c r="I25">
        <v>28.571428571428601</v>
      </c>
      <c r="J25">
        <v>37.037037037037003</v>
      </c>
      <c r="K25">
        <v>54.545454545454497</v>
      </c>
      <c r="L25">
        <v>38.461538461538503</v>
      </c>
      <c r="M25">
        <v>37.5</v>
      </c>
      <c r="N25" s="1">
        <f t="shared" si="0"/>
        <v>39.22309172309172</v>
      </c>
      <c r="O25">
        <v>18.181818181818201</v>
      </c>
      <c r="P25">
        <v>11.764705882352899</v>
      </c>
      <c r="Q25">
        <v>30.769230769230798</v>
      </c>
      <c r="R25">
        <v>12.1951219512195</v>
      </c>
      <c r="S25">
        <v>8.3333333333333304</v>
      </c>
      <c r="T25" s="1">
        <f t="shared" si="1"/>
        <v>16.248842023590946</v>
      </c>
      <c r="U25" s="1">
        <f t="shared" si="2"/>
        <v>-22.974249699500774</v>
      </c>
      <c r="V25">
        <v>26.6666666666667</v>
      </c>
      <c r="W25">
        <v>24</v>
      </c>
      <c r="X25">
        <v>12.9032258064516</v>
      </c>
      <c r="Y25">
        <v>27.272727272727298</v>
      </c>
      <c r="Z25">
        <v>35.294117647058798</v>
      </c>
    </row>
    <row r="26" spans="1:27">
      <c r="A26">
        <v>801253</v>
      </c>
      <c r="B26" t="s">
        <v>64</v>
      </c>
      <c r="C26">
        <v>95728002</v>
      </c>
      <c r="D26">
        <v>3.8693447562068601</v>
      </c>
      <c r="E26">
        <v>1.09128241005462E-4</v>
      </c>
      <c r="F26">
        <v>2.83562854019201E-2</v>
      </c>
      <c r="G26" t="s">
        <v>65</v>
      </c>
      <c r="H26" t="s">
        <v>66</v>
      </c>
      <c r="I26">
        <v>26.6666666666667</v>
      </c>
      <c r="J26">
        <v>32</v>
      </c>
      <c r="K26">
        <v>35.714285714285701</v>
      </c>
      <c r="L26">
        <v>33.3333333333333</v>
      </c>
      <c r="M26">
        <v>39.130434782608702</v>
      </c>
      <c r="N26" s="1">
        <f t="shared" si="0"/>
        <v>33.368944099378879</v>
      </c>
      <c r="O26">
        <v>11.538461538461499</v>
      </c>
      <c r="P26">
        <v>19.230769230769202</v>
      </c>
      <c r="Q26">
        <v>14.814814814814801</v>
      </c>
      <c r="R26">
        <v>9.67741935483871</v>
      </c>
      <c r="S26">
        <v>10.714285714285699</v>
      </c>
      <c r="T26" s="1">
        <f t="shared" si="1"/>
        <v>13.195150130633982</v>
      </c>
      <c r="U26" s="1">
        <f t="shared" si="2"/>
        <v>-20.173793968744896</v>
      </c>
      <c r="V26">
        <v>13.636363636363599</v>
      </c>
      <c r="W26">
        <v>21.052631578947398</v>
      </c>
      <c r="X26">
        <v>7.4074074074074101</v>
      </c>
      <c r="Y26">
        <v>26.086956521739101</v>
      </c>
      <c r="Z26">
        <v>12.5</v>
      </c>
    </row>
    <row r="27" spans="1:27">
      <c r="A27">
        <v>810171</v>
      </c>
      <c r="B27" t="s">
        <v>67</v>
      </c>
      <c r="C27">
        <v>3450778</v>
      </c>
      <c r="D27">
        <v>4.3922653146013797</v>
      </c>
      <c r="E27" s="2">
        <v>1.12175689717779E-5</v>
      </c>
      <c r="F27">
        <v>3.9382241820545899E-3</v>
      </c>
      <c r="G27" t="s">
        <v>68</v>
      </c>
      <c r="H27" t="s">
        <v>69</v>
      </c>
      <c r="I27">
        <v>35.714285714285701</v>
      </c>
      <c r="J27">
        <v>45.161290322580598</v>
      </c>
      <c r="K27">
        <v>28.571428571428601</v>
      </c>
      <c r="L27">
        <v>32</v>
      </c>
      <c r="M27">
        <v>24.2424242424242</v>
      </c>
      <c r="N27" s="1">
        <f t="shared" si="0"/>
        <v>33.137885770143818</v>
      </c>
      <c r="O27">
        <v>17.8571428571429</v>
      </c>
      <c r="P27">
        <v>4</v>
      </c>
      <c r="Q27">
        <v>12.8205128205128</v>
      </c>
      <c r="R27">
        <v>6.6666666666666696</v>
      </c>
      <c r="S27">
        <v>8.8235294117647101</v>
      </c>
      <c r="T27" s="1">
        <f t="shared" si="1"/>
        <v>10.033570351217417</v>
      </c>
      <c r="U27" s="1">
        <f t="shared" si="2"/>
        <v>-23.104315418926401</v>
      </c>
      <c r="V27">
        <v>23.8095238095238</v>
      </c>
      <c r="W27">
        <v>25.581395348837201</v>
      </c>
      <c r="X27">
        <v>17.8571428571429</v>
      </c>
      <c r="Y27">
        <v>6.25</v>
      </c>
      <c r="Z27">
        <v>5.8823529411764701</v>
      </c>
    </row>
    <row r="28" spans="1:27">
      <c r="A28">
        <v>810174</v>
      </c>
      <c r="B28" t="s">
        <v>67</v>
      </c>
      <c r="C28">
        <v>3450799</v>
      </c>
      <c r="D28">
        <v>3.7306177321805301</v>
      </c>
      <c r="E28">
        <v>1.9101085764943799E-4</v>
      </c>
      <c r="F28">
        <v>4.55358293706584E-2</v>
      </c>
      <c r="G28" t="s">
        <v>68</v>
      </c>
      <c r="H28" t="s">
        <v>69</v>
      </c>
      <c r="I28">
        <v>16</v>
      </c>
      <c r="J28">
        <v>35.714285714285701</v>
      </c>
      <c r="K28">
        <v>28.571428571428601</v>
      </c>
      <c r="L28">
        <v>16</v>
      </c>
      <c r="M28">
        <v>12.9032258064516</v>
      </c>
      <c r="N28" s="1">
        <f t="shared" si="0"/>
        <v>21.83778801843318</v>
      </c>
      <c r="O28">
        <v>3.5714285714285698</v>
      </c>
      <c r="P28">
        <v>4.3478260869565197</v>
      </c>
      <c r="Q28">
        <v>8.1081081081081106</v>
      </c>
      <c r="R28">
        <v>6.6666666666666696</v>
      </c>
      <c r="S28">
        <v>5.8823529411764701</v>
      </c>
      <c r="T28" s="1">
        <f t="shared" si="1"/>
        <v>5.7152764748672684</v>
      </c>
      <c r="U28" s="1">
        <f t="shared" si="2"/>
        <v>-16.122511543565913</v>
      </c>
      <c r="V28">
        <v>11.9047619047619</v>
      </c>
      <c r="W28">
        <v>11.6279069767442</v>
      </c>
      <c r="X28">
        <v>0</v>
      </c>
      <c r="Y28">
        <v>6.8965517241379297</v>
      </c>
      <c r="Z28">
        <v>5.8823529411764701</v>
      </c>
    </row>
    <row r="29" spans="1:27">
      <c r="A29">
        <v>912173</v>
      </c>
      <c r="B29" t="s">
        <v>70</v>
      </c>
      <c r="C29">
        <v>4913241</v>
      </c>
      <c r="D29">
        <v>3.9534158775049999</v>
      </c>
      <c r="E29" s="2">
        <v>7.7043358227160894E-5</v>
      </c>
      <c r="F29">
        <v>2.09814598444386E-2</v>
      </c>
      <c r="G29" t="s">
        <v>71</v>
      </c>
      <c r="H29" t="s">
        <v>72</v>
      </c>
      <c r="I29">
        <v>41.6666666666667</v>
      </c>
      <c r="J29">
        <v>56</v>
      </c>
      <c r="K29">
        <v>54.1666666666667</v>
      </c>
      <c r="L29">
        <v>21.428571428571399</v>
      </c>
      <c r="M29">
        <v>44</v>
      </c>
      <c r="N29" s="1">
        <f t="shared" si="0"/>
        <v>43.452380952380956</v>
      </c>
      <c r="O29">
        <v>18.518518518518501</v>
      </c>
      <c r="P29">
        <v>16.6666666666667</v>
      </c>
      <c r="Q29">
        <v>21.428571428571399</v>
      </c>
      <c r="R29">
        <v>21.052631578947398</v>
      </c>
      <c r="S29">
        <v>20</v>
      </c>
      <c r="T29" s="1">
        <f t="shared" si="1"/>
        <v>19.533277638540802</v>
      </c>
      <c r="U29" s="1">
        <f t="shared" si="2"/>
        <v>-23.919103313840154</v>
      </c>
      <c r="V29">
        <v>13.3333333333333</v>
      </c>
      <c r="W29">
        <v>15.384615384615399</v>
      </c>
      <c r="X29">
        <v>18.181818181818201</v>
      </c>
      <c r="Y29">
        <v>31.25</v>
      </c>
      <c r="Z29">
        <v>27.7777777777778</v>
      </c>
    </row>
    <row r="31" spans="1:27" ht="14.55" customHeight="1">
      <c r="A31" s="7" t="s">
        <v>73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5"/>
    </row>
    <row r="32" spans="1:27">
      <c r="A32" s="1" t="s">
        <v>1</v>
      </c>
      <c r="B32" s="1" t="s">
        <v>2</v>
      </c>
      <c r="C32" s="1" t="s">
        <v>3</v>
      </c>
      <c r="D32" s="1" t="s">
        <v>4</v>
      </c>
      <c r="E32" s="1" t="s">
        <v>5</v>
      </c>
      <c r="F32" s="1" t="s">
        <v>6</v>
      </c>
      <c r="G32" s="1" t="s">
        <v>7</v>
      </c>
      <c r="H32" s="1" t="s">
        <v>8</v>
      </c>
      <c r="I32" s="1" t="s">
        <v>9</v>
      </c>
      <c r="J32" s="1" t="s">
        <v>10</v>
      </c>
      <c r="K32" s="1" t="s">
        <v>11</v>
      </c>
      <c r="L32" s="1" t="s">
        <v>12</v>
      </c>
      <c r="M32" s="1" t="s">
        <v>13</v>
      </c>
      <c r="N32" s="1" t="s">
        <v>14</v>
      </c>
      <c r="O32" s="1" t="s">
        <v>15</v>
      </c>
      <c r="P32" s="1" t="s">
        <v>16</v>
      </c>
      <c r="Q32" s="1" t="s">
        <v>17</v>
      </c>
      <c r="R32" s="1" t="s">
        <v>18</v>
      </c>
      <c r="S32" s="1" t="s">
        <v>19</v>
      </c>
      <c r="T32" s="1" t="s">
        <v>20</v>
      </c>
      <c r="U32" s="1" t="s">
        <v>21</v>
      </c>
      <c r="V32" s="1" t="s">
        <v>22</v>
      </c>
      <c r="W32" s="1" t="s">
        <v>23</v>
      </c>
      <c r="X32" s="1" t="s">
        <v>24</v>
      </c>
      <c r="Y32" s="1" t="s">
        <v>25</v>
      </c>
      <c r="Z32" s="1" t="s">
        <v>26</v>
      </c>
    </row>
    <row r="33" spans="1:26">
      <c r="A33">
        <v>188008</v>
      </c>
      <c r="B33" t="s">
        <v>38</v>
      </c>
      <c r="C33">
        <v>43508669</v>
      </c>
      <c r="D33">
        <v>3.7332323440378898</v>
      </c>
      <c r="E33">
        <v>1.8903806323780501E-4</v>
      </c>
      <c r="F33">
        <v>4.51901740737062E-2</v>
      </c>
      <c r="G33" t="s">
        <v>39</v>
      </c>
      <c r="H33" t="s">
        <v>74</v>
      </c>
      <c r="I33">
        <v>9.3023255813953494</v>
      </c>
      <c r="J33">
        <v>13.953488372093</v>
      </c>
      <c r="K33">
        <v>5</v>
      </c>
      <c r="L33">
        <v>16</v>
      </c>
      <c r="M33">
        <v>13.8888888888889</v>
      </c>
      <c r="N33" s="1">
        <f t="shared" ref="N33:N64" si="3">AVERAGE(I33:M33)</f>
        <v>11.62894056847545</v>
      </c>
      <c r="O33">
        <v>20.370370370370399</v>
      </c>
      <c r="P33">
        <v>27.659574468085101</v>
      </c>
      <c r="Q33">
        <v>37.7777777777778</v>
      </c>
      <c r="R33">
        <v>22.727272727272702</v>
      </c>
      <c r="S33">
        <v>32.258064516128997</v>
      </c>
      <c r="T33" s="1">
        <f t="shared" ref="T33:T64" si="4">AVERAGE(O33:S33)</f>
        <v>28.158611971926994</v>
      </c>
      <c r="U33" s="1">
        <f t="shared" ref="U33:U64" si="5">T33-N33</f>
        <v>16.529671403451545</v>
      </c>
      <c r="V33">
        <v>33.3333333333333</v>
      </c>
      <c r="W33">
        <v>15.384615384615399</v>
      </c>
      <c r="X33">
        <v>10.526315789473699</v>
      </c>
      <c r="Y33">
        <v>28.571428571428601</v>
      </c>
      <c r="Z33">
        <v>26.315789473684202</v>
      </c>
    </row>
    <row r="34" spans="1:26">
      <c r="A34">
        <v>192436</v>
      </c>
      <c r="B34" t="s">
        <v>38</v>
      </c>
      <c r="C34">
        <v>48047414</v>
      </c>
      <c r="D34">
        <v>4.0579734077096603</v>
      </c>
      <c r="E34" s="2">
        <v>4.9500402680789501E-5</v>
      </c>
      <c r="F34">
        <v>1.42781478563916E-2</v>
      </c>
      <c r="G34" t="s">
        <v>39</v>
      </c>
      <c r="H34" t="s">
        <v>75</v>
      </c>
      <c r="I34">
        <v>2.5641025641025599</v>
      </c>
      <c r="J34">
        <v>1.92307692307692</v>
      </c>
      <c r="K34">
        <v>0</v>
      </c>
      <c r="L34">
        <v>0</v>
      </c>
      <c r="M34">
        <v>4</v>
      </c>
      <c r="N34" s="1">
        <f t="shared" si="3"/>
        <v>1.6974358974358961</v>
      </c>
      <c r="O34">
        <v>13.7931034482759</v>
      </c>
      <c r="P34">
        <v>14.285714285714301</v>
      </c>
      <c r="Q34">
        <v>13.5135135135135</v>
      </c>
      <c r="R34">
        <v>4</v>
      </c>
      <c r="S34">
        <v>13.157894736842101</v>
      </c>
      <c r="T34" s="1">
        <f t="shared" si="4"/>
        <v>11.750045196869161</v>
      </c>
      <c r="U34" s="1">
        <f t="shared" si="5"/>
        <v>10.052609299433264</v>
      </c>
      <c r="V34">
        <v>18.421052631578899</v>
      </c>
      <c r="W34">
        <v>6.4516129032258096</v>
      </c>
      <c r="X34">
        <v>12.5</v>
      </c>
      <c r="Y34">
        <v>3.2258064516128999</v>
      </c>
      <c r="Z34">
        <v>9.375</v>
      </c>
    </row>
    <row r="35" spans="1:26">
      <c r="A35">
        <v>192441</v>
      </c>
      <c r="B35" t="s">
        <v>38</v>
      </c>
      <c r="C35">
        <v>48047439</v>
      </c>
      <c r="D35">
        <v>3.87712866301993</v>
      </c>
      <c r="E35">
        <v>1.0569647038624899E-4</v>
      </c>
      <c r="F35">
        <v>2.75987969907339E-2</v>
      </c>
      <c r="G35" t="s">
        <v>39</v>
      </c>
      <c r="H35" t="s">
        <v>75</v>
      </c>
      <c r="I35">
        <v>7.5</v>
      </c>
      <c r="J35">
        <v>1.72413793103448</v>
      </c>
      <c r="K35">
        <v>2.6315789473684199</v>
      </c>
      <c r="L35">
        <v>0</v>
      </c>
      <c r="M35">
        <v>0</v>
      </c>
      <c r="N35" s="1">
        <f t="shared" si="3"/>
        <v>2.37114337568058</v>
      </c>
      <c r="O35">
        <v>6.8965517241379297</v>
      </c>
      <c r="P35">
        <v>10.714285714285699</v>
      </c>
      <c r="Q35">
        <v>18.421052631578899</v>
      </c>
      <c r="R35">
        <v>6</v>
      </c>
      <c r="S35">
        <v>18.421052631578899</v>
      </c>
      <c r="T35" s="1">
        <f t="shared" si="4"/>
        <v>12.090588540316286</v>
      </c>
      <c r="U35" s="1">
        <f t="shared" si="5"/>
        <v>9.7194451646357063</v>
      </c>
      <c r="V35">
        <v>13.157894736842101</v>
      </c>
      <c r="W35">
        <v>16.129032258064498</v>
      </c>
      <c r="X35">
        <v>11.1111111111111</v>
      </c>
      <c r="Y35">
        <v>6.0606060606060597</v>
      </c>
      <c r="Z35">
        <v>9.375</v>
      </c>
    </row>
    <row r="36" spans="1:26">
      <c r="A36">
        <v>205958</v>
      </c>
      <c r="B36" t="s">
        <v>38</v>
      </c>
      <c r="C36">
        <v>108074994</v>
      </c>
      <c r="D36">
        <v>3.9738564620635</v>
      </c>
      <c r="E36" s="2">
        <v>7.0718190688214997E-5</v>
      </c>
      <c r="F36">
        <v>1.9420232426385398E-2</v>
      </c>
      <c r="G36" t="s">
        <v>39</v>
      </c>
      <c r="H36" t="s">
        <v>76</v>
      </c>
      <c r="I36">
        <v>0</v>
      </c>
      <c r="J36">
        <v>0</v>
      </c>
      <c r="K36">
        <v>0</v>
      </c>
      <c r="L36">
        <v>0</v>
      </c>
      <c r="M36">
        <v>0</v>
      </c>
      <c r="N36" s="1">
        <f t="shared" si="3"/>
        <v>0</v>
      </c>
      <c r="O36">
        <v>9.0909090909090899</v>
      </c>
      <c r="P36">
        <v>7.4074074074074101</v>
      </c>
      <c r="Q36">
        <v>6.8965517241379297</v>
      </c>
      <c r="R36">
        <v>12.1212121212121</v>
      </c>
      <c r="S36">
        <v>4.7619047619047601</v>
      </c>
      <c r="T36" s="1">
        <f t="shared" si="4"/>
        <v>8.0555970211142576</v>
      </c>
      <c r="U36" s="1">
        <f t="shared" si="5"/>
        <v>8.0555970211142576</v>
      </c>
      <c r="V36">
        <v>8.5714285714285694</v>
      </c>
      <c r="W36">
        <v>0</v>
      </c>
      <c r="X36">
        <v>3.8461538461538498</v>
      </c>
      <c r="Y36">
        <v>2.8571428571428599</v>
      </c>
      <c r="Z36">
        <v>5</v>
      </c>
    </row>
    <row r="37" spans="1:26">
      <c r="A37">
        <v>236030</v>
      </c>
      <c r="B37" t="s">
        <v>38</v>
      </c>
      <c r="C37">
        <v>140976238</v>
      </c>
      <c r="D37">
        <v>4.4207474195919403</v>
      </c>
      <c r="E37" s="2">
        <v>9.8360091531267297E-6</v>
      </c>
      <c r="F37">
        <v>3.5062772560985698E-3</v>
      </c>
      <c r="G37" t="s">
        <v>39</v>
      </c>
      <c r="H37" t="s">
        <v>77</v>
      </c>
      <c r="I37">
        <v>9.0909090909090899</v>
      </c>
      <c r="J37">
        <v>11.538461538461499</v>
      </c>
      <c r="K37">
        <v>5</v>
      </c>
      <c r="L37">
        <v>23.076923076923102</v>
      </c>
      <c r="M37">
        <v>4.3478260869565197</v>
      </c>
      <c r="N37" s="1">
        <f t="shared" si="3"/>
        <v>10.610823958650041</v>
      </c>
      <c r="O37">
        <v>38.8888888888889</v>
      </c>
      <c r="P37">
        <v>35</v>
      </c>
      <c r="Q37">
        <v>21.875</v>
      </c>
      <c r="R37">
        <v>45</v>
      </c>
      <c r="S37">
        <v>40</v>
      </c>
      <c r="T37" s="1">
        <f t="shared" si="4"/>
        <v>36.152777777777786</v>
      </c>
      <c r="U37" s="1">
        <f t="shared" si="5"/>
        <v>25.541953819127745</v>
      </c>
      <c r="V37">
        <v>10.526315789473699</v>
      </c>
      <c r="W37">
        <v>9.5238095238095202</v>
      </c>
      <c r="X37">
        <v>16</v>
      </c>
      <c r="Y37">
        <v>21.739130434782599</v>
      </c>
      <c r="Z37">
        <v>18.75</v>
      </c>
    </row>
    <row r="38" spans="1:26">
      <c r="A38">
        <v>352826</v>
      </c>
      <c r="B38" t="s">
        <v>45</v>
      </c>
      <c r="C38">
        <v>119460037</v>
      </c>
      <c r="D38">
        <v>3.95736723454996</v>
      </c>
      <c r="E38" s="2">
        <v>7.5780381585888006E-5</v>
      </c>
      <c r="F38">
        <v>2.06611831027897E-2</v>
      </c>
      <c r="G38" t="s">
        <v>46</v>
      </c>
      <c r="H38" t="s">
        <v>78</v>
      </c>
      <c r="I38">
        <v>2.8571428571428599</v>
      </c>
      <c r="J38">
        <v>0</v>
      </c>
      <c r="K38">
        <v>0</v>
      </c>
      <c r="L38">
        <v>0</v>
      </c>
      <c r="M38">
        <v>6.6666666666666696</v>
      </c>
      <c r="N38" s="1">
        <f t="shared" si="3"/>
        <v>1.9047619047619058</v>
      </c>
      <c r="O38">
        <v>15.384615384615399</v>
      </c>
      <c r="P38">
        <v>15.789473684210501</v>
      </c>
      <c r="Q38">
        <v>10.526315789473699</v>
      </c>
      <c r="R38">
        <v>13.636363636363599</v>
      </c>
      <c r="S38">
        <v>23.076923076923102</v>
      </c>
      <c r="T38" s="1">
        <f t="shared" si="4"/>
        <v>15.682738314317259</v>
      </c>
      <c r="U38" s="1">
        <f t="shared" si="5"/>
        <v>13.777976409555354</v>
      </c>
      <c r="V38">
        <v>10</v>
      </c>
      <c r="W38">
        <v>8.3333333333333304</v>
      </c>
      <c r="X38">
        <v>8.3333333333333304</v>
      </c>
      <c r="Y38">
        <v>6.25</v>
      </c>
      <c r="Z38">
        <v>0</v>
      </c>
    </row>
    <row r="39" spans="1:26">
      <c r="A39">
        <v>461425</v>
      </c>
      <c r="B39" t="s">
        <v>52</v>
      </c>
      <c r="C39">
        <v>106339973</v>
      </c>
      <c r="D39">
        <v>4.56658420534787</v>
      </c>
      <c r="E39" s="2">
        <v>4.9573595154115004E-6</v>
      </c>
      <c r="F39">
        <v>1.9564284149831599E-3</v>
      </c>
      <c r="G39" t="s">
        <v>53</v>
      </c>
      <c r="H39" t="s">
        <v>79</v>
      </c>
      <c r="I39">
        <v>0</v>
      </c>
      <c r="J39">
        <v>0</v>
      </c>
      <c r="K39">
        <v>5.8823529411764701</v>
      </c>
      <c r="L39">
        <v>5</v>
      </c>
      <c r="M39">
        <v>0</v>
      </c>
      <c r="N39" s="1">
        <f t="shared" si="3"/>
        <v>2.1764705882352944</v>
      </c>
      <c r="O39">
        <v>10.526315789473699</v>
      </c>
      <c r="P39">
        <v>20</v>
      </c>
      <c r="Q39">
        <v>23.8095238095238</v>
      </c>
      <c r="R39">
        <v>20.8333333333333</v>
      </c>
      <c r="S39">
        <v>14.285714285714301</v>
      </c>
      <c r="T39" s="1">
        <f t="shared" si="4"/>
        <v>17.890977443609021</v>
      </c>
      <c r="U39" s="1">
        <f t="shared" si="5"/>
        <v>15.714506855373727</v>
      </c>
      <c r="V39">
        <v>0</v>
      </c>
      <c r="W39">
        <v>8.3333333333333304</v>
      </c>
      <c r="X39">
        <v>11.764705882352899</v>
      </c>
      <c r="Y39">
        <v>15</v>
      </c>
      <c r="Z39">
        <v>13.3333333333333</v>
      </c>
    </row>
    <row r="40" spans="1:26">
      <c r="A40">
        <v>523013</v>
      </c>
      <c r="B40" t="s">
        <v>80</v>
      </c>
      <c r="C40">
        <v>108778598</v>
      </c>
      <c r="D40">
        <v>3.8004639456680498</v>
      </c>
      <c r="E40">
        <v>1.4442543148972001E-4</v>
      </c>
      <c r="F40">
        <v>3.5822443020805901E-2</v>
      </c>
      <c r="G40" t="s">
        <v>81</v>
      </c>
      <c r="H40" t="s">
        <v>82</v>
      </c>
      <c r="I40">
        <v>52.941176470588204</v>
      </c>
      <c r="J40">
        <v>50</v>
      </c>
      <c r="K40">
        <v>55</v>
      </c>
      <c r="L40">
        <v>55.5555555555556</v>
      </c>
      <c r="M40">
        <v>66.6666666666667</v>
      </c>
      <c r="N40" s="1">
        <f t="shared" si="3"/>
        <v>56.032679738562102</v>
      </c>
      <c r="O40">
        <v>66.6666666666667</v>
      </c>
      <c r="P40">
        <v>81.25</v>
      </c>
      <c r="Q40">
        <v>85.714285714285694</v>
      </c>
      <c r="R40">
        <v>83.870967741935502</v>
      </c>
      <c r="S40">
        <v>90.909090909090907</v>
      </c>
      <c r="T40" s="1">
        <f t="shared" si="4"/>
        <v>81.682202206395758</v>
      </c>
      <c r="U40" s="1">
        <f t="shared" si="5"/>
        <v>25.649522467833656</v>
      </c>
      <c r="V40">
        <v>70</v>
      </c>
      <c r="W40">
        <v>88.235294117647101</v>
      </c>
      <c r="X40">
        <v>53.846153846153797</v>
      </c>
      <c r="Y40">
        <v>84</v>
      </c>
      <c r="Z40">
        <v>75</v>
      </c>
    </row>
    <row r="41" spans="1:26">
      <c r="A41">
        <v>523016</v>
      </c>
      <c r="B41" t="s">
        <v>80</v>
      </c>
      <c r="C41">
        <v>108789286</v>
      </c>
      <c r="D41">
        <v>4.2642999283718197</v>
      </c>
      <c r="E41" s="2">
        <v>2.0052993320464799E-5</v>
      </c>
      <c r="F41">
        <v>6.5022788351520103E-3</v>
      </c>
      <c r="G41" t="s">
        <v>81</v>
      </c>
      <c r="H41" t="s">
        <v>83</v>
      </c>
      <c r="I41">
        <v>65</v>
      </c>
      <c r="J41">
        <v>52.380952380952401</v>
      </c>
      <c r="K41">
        <v>57.142857142857103</v>
      </c>
      <c r="L41">
        <v>53.3333333333333</v>
      </c>
      <c r="M41">
        <v>55.5555555555556</v>
      </c>
      <c r="N41" s="1">
        <f t="shared" si="3"/>
        <v>56.682539682539684</v>
      </c>
      <c r="O41">
        <v>92.307692307692307</v>
      </c>
      <c r="P41">
        <v>84.210526315789494</v>
      </c>
      <c r="Q41">
        <v>73.684210526315795</v>
      </c>
      <c r="R41">
        <v>93.3333333333333</v>
      </c>
      <c r="S41">
        <v>84.615384615384599</v>
      </c>
      <c r="T41" s="1">
        <f t="shared" si="4"/>
        <v>85.630229419703099</v>
      </c>
      <c r="U41" s="1">
        <f t="shared" si="5"/>
        <v>28.947689737163415</v>
      </c>
      <c r="V41">
        <v>57.142857142857103</v>
      </c>
      <c r="W41">
        <v>82.608695652173907</v>
      </c>
      <c r="X41">
        <v>76.190476190476204</v>
      </c>
      <c r="Y41">
        <v>72.2222222222222</v>
      </c>
      <c r="Z41">
        <v>43.75</v>
      </c>
    </row>
    <row r="42" spans="1:26">
      <c r="A42">
        <v>710431</v>
      </c>
      <c r="B42" t="s">
        <v>84</v>
      </c>
      <c r="C42">
        <v>53064292</v>
      </c>
      <c r="D42">
        <v>3.7560289173128401</v>
      </c>
      <c r="E42">
        <v>1.72630755492932E-4</v>
      </c>
      <c r="F42">
        <v>4.1772117258453298E-2</v>
      </c>
      <c r="G42" t="s">
        <v>85</v>
      </c>
      <c r="H42" t="s">
        <v>86</v>
      </c>
      <c r="I42">
        <v>52</v>
      </c>
      <c r="J42">
        <v>71.428571428571402</v>
      </c>
      <c r="K42">
        <v>58.823529411764703</v>
      </c>
      <c r="L42">
        <v>56.521739130434803</v>
      </c>
      <c r="M42">
        <v>68.75</v>
      </c>
      <c r="N42" s="1">
        <f t="shared" si="3"/>
        <v>61.504767994154193</v>
      </c>
      <c r="O42">
        <v>83.3333333333333</v>
      </c>
      <c r="P42">
        <v>77.7777777777778</v>
      </c>
      <c r="Q42">
        <v>76.6666666666667</v>
      </c>
      <c r="R42">
        <v>92.592592592592595</v>
      </c>
      <c r="S42">
        <v>83.3333333333333</v>
      </c>
      <c r="T42" s="1">
        <f t="shared" si="4"/>
        <v>82.740740740740733</v>
      </c>
      <c r="U42" s="1">
        <f t="shared" si="5"/>
        <v>21.23597274658654</v>
      </c>
      <c r="V42">
        <v>62.5</v>
      </c>
      <c r="W42">
        <v>78.260869565217405</v>
      </c>
      <c r="X42">
        <v>84.210526315789494</v>
      </c>
      <c r="Y42">
        <v>70</v>
      </c>
      <c r="Z42">
        <v>68.421052631578902</v>
      </c>
    </row>
    <row r="43" spans="1:26">
      <c r="A43">
        <v>737123</v>
      </c>
      <c r="B43" t="s">
        <v>87</v>
      </c>
      <c r="C43">
        <v>20745546</v>
      </c>
      <c r="D43">
        <v>3.7361691967718902</v>
      </c>
      <c r="E43">
        <v>1.8684497179389701E-4</v>
      </c>
      <c r="F43">
        <v>4.4736046928079198E-2</v>
      </c>
      <c r="G43" t="s">
        <v>88</v>
      </c>
      <c r="H43" t="s">
        <v>89</v>
      </c>
      <c r="I43">
        <v>0</v>
      </c>
      <c r="J43">
        <v>5.5555555555555598</v>
      </c>
      <c r="K43">
        <v>0</v>
      </c>
      <c r="L43">
        <v>0</v>
      </c>
      <c r="M43">
        <v>6.9767441860465098</v>
      </c>
      <c r="N43" s="1">
        <f t="shared" si="3"/>
        <v>2.5064599483204142</v>
      </c>
      <c r="O43">
        <v>17.241379310344801</v>
      </c>
      <c r="P43">
        <v>25.925925925925899</v>
      </c>
      <c r="Q43">
        <v>28.571428571428601</v>
      </c>
      <c r="R43">
        <v>10</v>
      </c>
      <c r="S43">
        <v>17.241379310344801</v>
      </c>
      <c r="T43" s="1">
        <f t="shared" si="4"/>
        <v>19.79602262360882</v>
      </c>
      <c r="U43" s="1">
        <f t="shared" si="5"/>
        <v>17.289562675288405</v>
      </c>
      <c r="V43">
        <v>20</v>
      </c>
      <c r="W43">
        <v>25</v>
      </c>
      <c r="X43">
        <v>2.7027027027027</v>
      </c>
      <c r="Y43">
        <v>13.7931034482759</v>
      </c>
      <c r="Z43">
        <v>0</v>
      </c>
    </row>
    <row r="44" spans="1:26">
      <c r="A44">
        <v>737125</v>
      </c>
      <c r="B44" t="s">
        <v>87</v>
      </c>
      <c r="C44">
        <v>20745563</v>
      </c>
      <c r="D44">
        <v>4.4208757341588196</v>
      </c>
      <c r="E44" s="2">
        <v>9.8301695593084806E-6</v>
      </c>
      <c r="F44">
        <v>3.5055099972160402E-3</v>
      </c>
      <c r="G44" t="s">
        <v>88</v>
      </c>
      <c r="H44" t="s">
        <v>89</v>
      </c>
      <c r="I44">
        <v>9.0909090909090899</v>
      </c>
      <c r="J44">
        <v>2.8571428571428599</v>
      </c>
      <c r="K44">
        <v>2.7027027027027</v>
      </c>
      <c r="L44">
        <v>3.5714285714285698</v>
      </c>
      <c r="M44">
        <v>11.363636363636401</v>
      </c>
      <c r="N44" s="1">
        <f t="shared" si="3"/>
        <v>5.9171639171639239</v>
      </c>
      <c r="O44">
        <v>17.241379310344801</v>
      </c>
      <c r="P44">
        <v>25.925925925925899</v>
      </c>
      <c r="Q44">
        <v>32.142857142857103</v>
      </c>
      <c r="R44">
        <v>13.3333333333333</v>
      </c>
      <c r="S44">
        <v>27.586206896551701</v>
      </c>
      <c r="T44" s="1">
        <f t="shared" si="4"/>
        <v>23.245940521802559</v>
      </c>
      <c r="U44" s="1">
        <f t="shared" si="5"/>
        <v>17.328776604638634</v>
      </c>
      <c r="V44">
        <v>13.3333333333333</v>
      </c>
      <c r="W44">
        <v>15</v>
      </c>
      <c r="X44">
        <v>10.8108108108108</v>
      </c>
      <c r="Y44">
        <v>10</v>
      </c>
      <c r="Z44">
        <v>11.1111111111111</v>
      </c>
    </row>
    <row r="45" spans="1:26">
      <c r="A45">
        <v>737133</v>
      </c>
      <c r="B45" t="s">
        <v>87</v>
      </c>
      <c r="C45">
        <v>20745598</v>
      </c>
      <c r="D45">
        <v>3.9902626196391799</v>
      </c>
      <c r="E45" s="2">
        <v>6.6000175635096302E-5</v>
      </c>
      <c r="F45">
        <v>1.8283029422762401E-2</v>
      </c>
      <c r="G45" t="s">
        <v>88</v>
      </c>
      <c r="H45" t="s">
        <v>89</v>
      </c>
      <c r="I45">
        <v>9.0909090909090899</v>
      </c>
      <c r="J45">
        <v>5.5555555555555598</v>
      </c>
      <c r="K45">
        <v>2.7027027027027</v>
      </c>
      <c r="L45">
        <v>3.5714285714285698</v>
      </c>
      <c r="M45">
        <v>18.604651162790699</v>
      </c>
      <c r="N45" s="1">
        <f t="shared" si="3"/>
        <v>7.9050494166773237</v>
      </c>
      <c r="O45">
        <v>24.137931034482801</v>
      </c>
      <c r="P45">
        <v>29.629629629629601</v>
      </c>
      <c r="Q45">
        <v>28.571428571428601</v>
      </c>
      <c r="R45">
        <v>13.3333333333333</v>
      </c>
      <c r="S45">
        <v>31.034482758620701</v>
      </c>
      <c r="T45" s="1">
        <f t="shared" si="4"/>
        <v>25.341361065499001</v>
      </c>
      <c r="U45" s="1">
        <f t="shared" si="5"/>
        <v>17.436311648821679</v>
      </c>
      <c r="V45">
        <v>23.3333333333333</v>
      </c>
      <c r="W45">
        <v>20</v>
      </c>
      <c r="X45">
        <v>13.5135135135135</v>
      </c>
      <c r="Y45">
        <v>10</v>
      </c>
      <c r="Z45">
        <v>16.6666666666667</v>
      </c>
    </row>
    <row r="46" spans="1:26">
      <c r="A46">
        <v>787196</v>
      </c>
      <c r="B46" t="s">
        <v>64</v>
      </c>
      <c r="C46">
        <v>78058181</v>
      </c>
      <c r="D46">
        <v>4.3541344585091499</v>
      </c>
      <c r="E46" s="2">
        <v>1.33593694963807E-5</v>
      </c>
      <c r="F46">
        <v>4.5844589581054999E-3</v>
      </c>
      <c r="G46" t="s">
        <v>65</v>
      </c>
      <c r="H46" t="s">
        <v>90</v>
      </c>
      <c r="I46">
        <v>10.3448275862069</v>
      </c>
      <c r="J46">
        <v>2.9411764705882399</v>
      </c>
      <c r="K46">
        <v>11.538461538461499</v>
      </c>
      <c r="L46">
        <v>6.8965517241379297</v>
      </c>
      <c r="M46">
        <v>4</v>
      </c>
      <c r="N46" s="1">
        <f t="shared" si="3"/>
        <v>7.144203463878914</v>
      </c>
      <c r="O46">
        <v>25</v>
      </c>
      <c r="P46">
        <v>21.739130434782599</v>
      </c>
      <c r="Q46">
        <v>18.918918918918902</v>
      </c>
      <c r="R46">
        <v>26.1904761904762</v>
      </c>
      <c r="S46">
        <v>36</v>
      </c>
      <c r="T46" s="1">
        <f t="shared" si="4"/>
        <v>25.569705108835542</v>
      </c>
      <c r="U46" s="1">
        <f t="shared" si="5"/>
        <v>18.425501644956629</v>
      </c>
      <c r="V46">
        <v>14.814814814814801</v>
      </c>
      <c r="W46">
        <v>20.8333333333333</v>
      </c>
      <c r="X46">
        <v>26.923076923076898</v>
      </c>
      <c r="Y46">
        <v>10</v>
      </c>
      <c r="Z46">
        <v>10.526315789473699</v>
      </c>
    </row>
    <row r="47" spans="1:26">
      <c r="A47">
        <v>792691</v>
      </c>
      <c r="B47" t="s">
        <v>64</v>
      </c>
      <c r="C47">
        <v>82225469</v>
      </c>
      <c r="D47">
        <v>3.81753966954544</v>
      </c>
      <c r="E47">
        <v>1.34789119622862E-4</v>
      </c>
      <c r="F47">
        <v>3.3784876842143097E-2</v>
      </c>
      <c r="G47" t="s">
        <v>65</v>
      </c>
      <c r="H47" t="s">
        <v>91</v>
      </c>
      <c r="I47">
        <v>3.8461538461538498</v>
      </c>
      <c r="J47">
        <v>0</v>
      </c>
      <c r="K47">
        <v>0</v>
      </c>
      <c r="L47">
        <v>4.2553191489361701</v>
      </c>
      <c r="M47">
        <v>0</v>
      </c>
      <c r="N47" s="1">
        <f t="shared" si="3"/>
        <v>1.620294599018004</v>
      </c>
      <c r="O47">
        <v>13.5135135135135</v>
      </c>
      <c r="P47">
        <v>12.5</v>
      </c>
      <c r="Q47">
        <v>5.71428571428571</v>
      </c>
      <c r="R47">
        <v>16.2162162162162</v>
      </c>
      <c r="S47">
        <v>7.6923076923076898</v>
      </c>
      <c r="T47" s="1">
        <f t="shared" si="4"/>
        <v>11.127264627264619</v>
      </c>
      <c r="U47" s="1">
        <f t="shared" si="5"/>
        <v>9.5069700282466147</v>
      </c>
      <c r="V47">
        <v>2.38095238095238</v>
      </c>
      <c r="W47">
        <v>3.3333333333333299</v>
      </c>
      <c r="X47">
        <v>7.1428571428571397</v>
      </c>
      <c r="Y47">
        <v>0</v>
      </c>
      <c r="Z47">
        <v>0</v>
      </c>
    </row>
    <row r="48" spans="1:26">
      <c r="A48">
        <v>942477</v>
      </c>
      <c r="B48" t="s">
        <v>92</v>
      </c>
      <c r="C48">
        <v>5380767</v>
      </c>
      <c r="D48">
        <v>4.54953569487283</v>
      </c>
      <c r="E48" s="2">
        <v>5.3764413749012899E-6</v>
      </c>
      <c r="F48">
        <v>2.09057810296085E-3</v>
      </c>
      <c r="G48" t="s">
        <v>93</v>
      </c>
      <c r="H48" t="s">
        <v>94</v>
      </c>
      <c r="I48">
        <v>0</v>
      </c>
      <c r="J48">
        <v>5.5555555555555598</v>
      </c>
      <c r="K48">
        <v>0</v>
      </c>
      <c r="L48">
        <v>6.6666666666666696</v>
      </c>
      <c r="M48">
        <v>5.2631578947368398</v>
      </c>
      <c r="N48" s="1">
        <f t="shared" si="3"/>
        <v>3.4970760233918137</v>
      </c>
      <c r="O48">
        <v>28.947368421052602</v>
      </c>
      <c r="P48">
        <v>11.1111111111111</v>
      </c>
      <c r="Q48">
        <v>26.6666666666667</v>
      </c>
      <c r="R48">
        <v>26.923076923076898</v>
      </c>
      <c r="S48">
        <v>29.1666666666667</v>
      </c>
      <c r="T48" s="1">
        <f t="shared" si="4"/>
        <v>24.5629779577148</v>
      </c>
      <c r="U48" s="1">
        <f t="shared" si="5"/>
        <v>21.065901934322987</v>
      </c>
      <c r="V48">
        <v>19.230769230769202</v>
      </c>
      <c r="W48">
        <v>16</v>
      </c>
      <c r="X48">
        <v>23.3333333333333</v>
      </c>
      <c r="Y48">
        <v>20</v>
      </c>
      <c r="Z48">
        <v>23.8095238095238</v>
      </c>
    </row>
    <row r="49" spans="1:26">
      <c r="A49">
        <v>942480</v>
      </c>
      <c r="B49" t="s">
        <v>92</v>
      </c>
      <c r="C49">
        <v>5380784</v>
      </c>
      <c r="D49">
        <v>4.4435567992845799</v>
      </c>
      <c r="E49" s="2">
        <v>8.8483782941402899E-6</v>
      </c>
      <c r="F49">
        <v>3.2055926303387401E-3</v>
      </c>
      <c r="G49" t="s">
        <v>93</v>
      </c>
      <c r="H49" t="s">
        <v>94</v>
      </c>
      <c r="I49">
        <v>10.526315789473699</v>
      </c>
      <c r="J49">
        <v>30</v>
      </c>
      <c r="K49">
        <v>25</v>
      </c>
      <c r="L49">
        <v>0</v>
      </c>
      <c r="M49">
        <v>20</v>
      </c>
      <c r="N49" s="1">
        <f t="shared" si="3"/>
        <v>17.10526315789474</v>
      </c>
      <c r="O49">
        <v>47.5</v>
      </c>
      <c r="P49">
        <v>69.565217391304301</v>
      </c>
      <c r="Q49">
        <v>50</v>
      </c>
      <c r="R49">
        <v>40</v>
      </c>
      <c r="S49">
        <v>50</v>
      </c>
      <c r="T49" s="1">
        <f t="shared" si="4"/>
        <v>51.41304347826086</v>
      </c>
      <c r="U49" s="1">
        <f t="shared" si="5"/>
        <v>34.30778032036612</v>
      </c>
      <c r="V49">
        <v>41.6666666666667</v>
      </c>
      <c r="W49">
        <v>29.411764705882401</v>
      </c>
      <c r="X49">
        <v>52.631578947368403</v>
      </c>
      <c r="Y49">
        <v>66.6666666666667</v>
      </c>
      <c r="Z49">
        <v>33.3333333333333</v>
      </c>
    </row>
    <row r="50" spans="1:26">
      <c r="A50">
        <v>942481</v>
      </c>
      <c r="B50" t="s">
        <v>92</v>
      </c>
      <c r="C50">
        <v>5380785</v>
      </c>
      <c r="D50">
        <v>3.80135890247732</v>
      </c>
      <c r="E50">
        <v>1.43904678402995E-4</v>
      </c>
      <c r="F50">
        <v>3.5711912380032101E-2</v>
      </c>
      <c r="G50" t="s">
        <v>93</v>
      </c>
      <c r="H50" t="s">
        <v>94</v>
      </c>
      <c r="I50">
        <v>8.3333333333333304</v>
      </c>
      <c r="J50">
        <v>5.5555555555555598</v>
      </c>
      <c r="K50">
        <v>16.6666666666667</v>
      </c>
      <c r="L50">
        <v>33.3333333333333</v>
      </c>
      <c r="M50">
        <v>21.052631578947398</v>
      </c>
      <c r="N50" s="1">
        <f t="shared" si="3"/>
        <v>16.988304093567258</v>
      </c>
      <c r="O50">
        <v>39.473684210526301</v>
      </c>
      <c r="P50">
        <v>44.4444444444444</v>
      </c>
      <c r="Q50">
        <v>56.6666666666667</v>
      </c>
      <c r="R50">
        <v>38.461538461538503</v>
      </c>
      <c r="S50">
        <v>45.8333333333333</v>
      </c>
      <c r="T50" s="1">
        <f t="shared" si="4"/>
        <v>44.975933423301839</v>
      </c>
      <c r="U50" s="1">
        <f t="shared" si="5"/>
        <v>27.987629329734581</v>
      </c>
      <c r="V50">
        <v>50</v>
      </c>
      <c r="W50">
        <v>12.5</v>
      </c>
      <c r="X50">
        <v>33.3333333333333</v>
      </c>
      <c r="Y50">
        <v>28</v>
      </c>
      <c r="Z50">
        <v>28.571428571428601</v>
      </c>
    </row>
    <row r="51" spans="1:26">
      <c r="A51">
        <v>942483</v>
      </c>
      <c r="B51" t="s">
        <v>92</v>
      </c>
      <c r="C51">
        <v>5380800</v>
      </c>
      <c r="D51">
        <v>4.7160279412961099</v>
      </c>
      <c r="E51" s="2">
        <v>2.40493422747125E-6</v>
      </c>
      <c r="F51">
        <v>1.0551024661146001E-3</v>
      </c>
      <c r="G51" t="s">
        <v>93</v>
      </c>
      <c r="H51" t="s">
        <v>94</v>
      </c>
      <c r="I51">
        <v>0</v>
      </c>
      <c r="J51">
        <v>5.5555555555555598</v>
      </c>
      <c r="K51">
        <v>0</v>
      </c>
      <c r="L51">
        <v>0</v>
      </c>
      <c r="M51">
        <v>5.2631578947368398</v>
      </c>
      <c r="N51" s="1">
        <f t="shared" si="3"/>
        <v>2.1637426900584797</v>
      </c>
      <c r="O51">
        <v>31.578947368421101</v>
      </c>
      <c r="P51">
        <v>22.2222222222222</v>
      </c>
      <c r="Q51">
        <v>26.6666666666667</v>
      </c>
      <c r="R51">
        <v>23.076923076923102</v>
      </c>
      <c r="S51">
        <v>33.3333333333333</v>
      </c>
      <c r="T51" s="1">
        <f t="shared" si="4"/>
        <v>27.375618533513283</v>
      </c>
      <c r="U51" s="1">
        <f t="shared" si="5"/>
        <v>25.211875843454802</v>
      </c>
      <c r="V51">
        <v>19.230769230769202</v>
      </c>
      <c r="W51">
        <v>0</v>
      </c>
      <c r="X51">
        <v>23.3333333333333</v>
      </c>
      <c r="Y51">
        <v>12</v>
      </c>
      <c r="Z51">
        <v>23.8095238095238</v>
      </c>
    </row>
    <row r="52" spans="1:26">
      <c r="A52">
        <v>942534</v>
      </c>
      <c r="B52" t="s">
        <v>92</v>
      </c>
      <c r="C52">
        <v>7242220</v>
      </c>
      <c r="D52">
        <v>3.79234639502668</v>
      </c>
      <c r="E52">
        <v>1.4923055673046401E-4</v>
      </c>
      <c r="F52">
        <v>3.6879575966208299E-2</v>
      </c>
      <c r="G52" t="s">
        <v>93</v>
      </c>
      <c r="H52" t="s">
        <v>95</v>
      </c>
      <c r="I52">
        <v>0</v>
      </c>
      <c r="J52">
        <v>0</v>
      </c>
      <c r="K52">
        <v>4.5454545454545503</v>
      </c>
      <c r="L52">
        <v>0</v>
      </c>
      <c r="M52">
        <v>0</v>
      </c>
      <c r="N52" s="1">
        <f t="shared" si="3"/>
        <v>0.90909090909091006</v>
      </c>
      <c r="O52">
        <v>20</v>
      </c>
      <c r="P52">
        <v>6.25</v>
      </c>
      <c r="Q52">
        <v>16.6666666666667</v>
      </c>
      <c r="R52">
        <v>4.5454545454545503</v>
      </c>
      <c r="S52">
        <v>21.052631578947398</v>
      </c>
      <c r="T52" s="1">
        <f t="shared" si="4"/>
        <v>13.702950558213729</v>
      </c>
      <c r="U52" s="1">
        <f t="shared" si="5"/>
        <v>12.793859649122819</v>
      </c>
      <c r="V52">
        <v>13.0434782608696</v>
      </c>
      <c r="W52">
        <v>10</v>
      </c>
      <c r="X52">
        <v>8.3333333333333304</v>
      </c>
      <c r="Y52">
        <v>21.428571428571399</v>
      </c>
      <c r="Z52">
        <v>8.6956521739130395</v>
      </c>
    </row>
    <row r="53" spans="1:26">
      <c r="A53">
        <v>942692</v>
      </c>
      <c r="B53" t="s">
        <v>92</v>
      </c>
      <c r="C53">
        <v>7744566</v>
      </c>
      <c r="D53">
        <v>4.4304552869333698</v>
      </c>
      <c r="E53" s="2">
        <v>9.4034344044699096E-6</v>
      </c>
      <c r="F53">
        <v>3.3761276963163202E-3</v>
      </c>
      <c r="G53" t="s">
        <v>93</v>
      </c>
      <c r="H53" t="s">
        <v>96</v>
      </c>
      <c r="I53">
        <v>0</v>
      </c>
      <c r="J53">
        <v>0</v>
      </c>
      <c r="K53">
        <v>0</v>
      </c>
      <c r="L53">
        <v>0</v>
      </c>
      <c r="M53">
        <v>0</v>
      </c>
      <c r="N53" s="1">
        <f t="shared" si="3"/>
        <v>0</v>
      </c>
      <c r="O53">
        <v>26.086956521739101</v>
      </c>
      <c r="P53">
        <v>10</v>
      </c>
      <c r="Q53">
        <v>10</v>
      </c>
      <c r="R53">
        <v>20.8333333333333</v>
      </c>
      <c r="S53">
        <v>10</v>
      </c>
      <c r="T53" s="1">
        <f t="shared" si="4"/>
        <v>15.38405797101448</v>
      </c>
      <c r="U53" s="1">
        <f t="shared" si="5"/>
        <v>15.38405797101448</v>
      </c>
      <c r="V53">
        <v>8</v>
      </c>
      <c r="W53">
        <v>4.7619047619047601</v>
      </c>
      <c r="X53">
        <v>20</v>
      </c>
      <c r="Y53">
        <v>14.285714285714301</v>
      </c>
      <c r="Z53">
        <v>0</v>
      </c>
    </row>
    <row r="54" spans="1:26">
      <c r="A54">
        <v>942694</v>
      </c>
      <c r="B54" t="s">
        <v>92</v>
      </c>
      <c r="C54">
        <v>7744568</v>
      </c>
      <c r="D54">
        <v>3.8671460258746002</v>
      </c>
      <c r="E54">
        <v>1.10116496129788E-4</v>
      </c>
      <c r="F54">
        <v>2.8502424344685799E-2</v>
      </c>
      <c r="G54" t="s">
        <v>93</v>
      </c>
      <c r="H54" t="s">
        <v>96</v>
      </c>
      <c r="I54">
        <v>0</v>
      </c>
      <c r="J54">
        <v>0</v>
      </c>
      <c r="K54">
        <v>5.8823529411764701</v>
      </c>
      <c r="L54">
        <v>7.1428571428571397</v>
      </c>
      <c r="M54">
        <v>0</v>
      </c>
      <c r="N54" s="1">
        <f t="shared" si="3"/>
        <v>2.6050420168067219</v>
      </c>
      <c r="O54">
        <v>17.3913043478261</v>
      </c>
      <c r="P54">
        <v>10</v>
      </c>
      <c r="Q54">
        <v>13.3333333333333</v>
      </c>
      <c r="R54">
        <v>37.5</v>
      </c>
      <c r="S54">
        <v>10</v>
      </c>
      <c r="T54" s="1">
        <f t="shared" si="4"/>
        <v>17.644927536231883</v>
      </c>
      <c r="U54" s="1">
        <f t="shared" si="5"/>
        <v>15.039885519425161</v>
      </c>
      <c r="V54">
        <v>24</v>
      </c>
      <c r="W54">
        <v>9.5238095238095202</v>
      </c>
      <c r="X54">
        <v>15</v>
      </c>
      <c r="Y54">
        <v>14.285714285714301</v>
      </c>
      <c r="Z54">
        <v>11.764705882352899</v>
      </c>
    </row>
    <row r="55" spans="1:26">
      <c r="A55">
        <v>942698</v>
      </c>
      <c r="B55" t="s">
        <v>92</v>
      </c>
      <c r="C55">
        <v>7744581</v>
      </c>
      <c r="D55">
        <v>3.8962260211058499</v>
      </c>
      <c r="E55" s="2">
        <v>9.7703216677136204E-5</v>
      </c>
      <c r="F55">
        <v>2.5802198234223198E-2</v>
      </c>
      <c r="G55" t="s">
        <v>93</v>
      </c>
      <c r="H55" t="s">
        <v>96</v>
      </c>
      <c r="I55">
        <v>0</v>
      </c>
      <c r="J55">
        <v>0</v>
      </c>
      <c r="K55">
        <v>0</v>
      </c>
      <c r="L55">
        <v>0</v>
      </c>
      <c r="M55">
        <v>0</v>
      </c>
      <c r="N55" s="1">
        <f t="shared" si="3"/>
        <v>0</v>
      </c>
      <c r="O55">
        <v>13.0434782608696</v>
      </c>
      <c r="P55">
        <v>13.3333333333333</v>
      </c>
      <c r="Q55">
        <v>10</v>
      </c>
      <c r="R55">
        <v>29.1666666666667</v>
      </c>
      <c r="S55">
        <v>0</v>
      </c>
      <c r="T55" s="1">
        <f t="shared" si="4"/>
        <v>13.108695652173918</v>
      </c>
      <c r="U55" s="1">
        <f t="shared" si="5"/>
        <v>13.108695652173918</v>
      </c>
      <c r="V55">
        <v>0</v>
      </c>
      <c r="W55">
        <v>9.5238095238095202</v>
      </c>
      <c r="X55">
        <v>0</v>
      </c>
      <c r="Y55">
        <v>8.5714285714285694</v>
      </c>
      <c r="Z55">
        <v>0</v>
      </c>
    </row>
    <row r="56" spans="1:26">
      <c r="A56">
        <v>942701</v>
      </c>
      <c r="B56" t="s">
        <v>92</v>
      </c>
      <c r="C56">
        <v>7744587</v>
      </c>
      <c r="D56">
        <v>3.8628835574811098</v>
      </c>
      <c r="E56">
        <v>1.12056428740295E-4</v>
      </c>
      <c r="F56">
        <v>2.8925801696939899E-2</v>
      </c>
      <c r="G56" t="s">
        <v>93</v>
      </c>
      <c r="H56" t="s">
        <v>96</v>
      </c>
      <c r="I56">
        <v>0</v>
      </c>
      <c r="J56">
        <v>0</v>
      </c>
      <c r="K56">
        <v>0</v>
      </c>
      <c r="L56">
        <v>0</v>
      </c>
      <c r="M56">
        <v>0</v>
      </c>
      <c r="N56" s="1">
        <f t="shared" si="3"/>
        <v>0</v>
      </c>
      <c r="O56">
        <v>15.1515151515152</v>
      </c>
      <c r="P56">
        <v>28.571428571428601</v>
      </c>
      <c r="Q56">
        <v>11.764705882352899</v>
      </c>
      <c r="R56">
        <v>15.2173913043478</v>
      </c>
      <c r="S56">
        <v>0</v>
      </c>
      <c r="T56" s="1">
        <f t="shared" si="4"/>
        <v>14.141008181928902</v>
      </c>
      <c r="U56" s="1">
        <f t="shared" si="5"/>
        <v>14.141008181928902</v>
      </c>
      <c r="V56">
        <v>11.4285714285714</v>
      </c>
      <c r="W56">
        <v>5.8823529411764701</v>
      </c>
      <c r="X56">
        <v>7.6923076923076898</v>
      </c>
      <c r="Y56">
        <v>10.714285714285699</v>
      </c>
      <c r="Z56">
        <v>3.5714285714285698</v>
      </c>
    </row>
    <row r="57" spans="1:26">
      <c r="A57">
        <v>942705</v>
      </c>
      <c r="B57" t="s">
        <v>92</v>
      </c>
      <c r="C57">
        <v>7744600</v>
      </c>
      <c r="D57">
        <v>4.4354686183451504</v>
      </c>
      <c r="E57" s="2">
        <v>9.1872215095225303E-6</v>
      </c>
      <c r="F57">
        <v>3.3147739269167799E-3</v>
      </c>
      <c r="G57" t="s">
        <v>93</v>
      </c>
      <c r="H57" t="s">
        <v>96</v>
      </c>
      <c r="I57">
        <v>0</v>
      </c>
      <c r="J57">
        <v>0</v>
      </c>
      <c r="K57">
        <v>0</v>
      </c>
      <c r="L57">
        <v>0</v>
      </c>
      <c r="M57">
        <v>0</v>
      </c>
      <c r="N57" s="1">
        <f t="shared" si="3"/>
        <v>0</v>
      </c>
      <c r="O57">
        <v>6.0606060606060597</v>
      </c>
      <c r="P57">
        <v>14.285714285714301</v>
      </c>
      <c r="Q57">
        <v>14.705882352941201</v>
      </c>
      <c r="R57">
        <v>15.2173913043478</v>
      </c>
      <c r="S57">
        <v>6.4516129032258096</v>
      </c>
      <c r="T57" s="1">
        <f t="shared" si="4"/>
        <v>11.344241381367034</v>
      </c>
      <c r="U57" s="1">
        <f t="shared" si="5"/>
        <v>11.344241381367034</v>
      </c>
      <c r="V57">
        <v>5.71428571428571</v>
      </c>
      <c r="W57">
        <v>5.8823529411764701</v>
      </c>
      <c r="X57">
        <v>3.8461538461538498</v>
      </c>
      <c r="Y57">
        <v>3.5714285714285698</v>
      </c>
      <c r="Z57">
        <v>21.428571428571399</v>
      </c>
    </row>
    <row r="58" spans="1:26">
      <c r="A58">
        <v>942734</v>
      </c>
      <c r="B58" t="s">
        <v>92</v>
      </c>
      <c r="C58">
        <v>7788581</v>
      </c>
      <c r="D58">
        <v>3.71159435704923</v>
      </c>
      <c r="E58">
        <v>2.0595786378234301E-4</v>
      </c>
      <c r="F58">
        <v>4.85994615204344E-2</v>
      </c>
      <c r="G58" t="s">
        <v>93</v>
      </c>
      <c r="H58" t="s">
        <v>97</v>
      </c>
      <c r="I58">
        <v>0</v>
      </c>
      <c r="J58">
        <v>0</v>
      </c>
      <c r="K58">
        <v>0</v>
      </c>
      <c r="L58">
        <v>0</v>
      </c>
      <c r="M58">
        <v>0</v>
      </c>
      <c r="N58" s="1">
        <f t="shared" si="3"/>
        <v>0</v>
      </c>
      <c r="O58">
        <v>10.714285714285699</v>
      </c>
      <c r="P58">
        <v>3.8461538461538498</v>
      </c>
      <c r="Q58">
        <v>12.1212121212121</v>
      </c>
      <c r="R58">
        <v>25.6410256410256</v>
      </c>
      <c r="S58">
        <v>3.3333333333333299</v>
      </c>
      <c r="T58" s="1">
        <f t="shared" si="4"/>
        <v>11.131202131202116</v>
      </c>
      <c r="U58" s="1">
        <f t="shared" si="5"/>
        <v>11.131202131202116</v>
      </c>
      <c r="V58">
        <v>3.4482758620689702</v>
      </c>
      <c r="W58">
        <v>12.5</v>
      </c>
      <c r="X58">
        <v>3.3333333333333299</v>
      </c>
      <c r="Y58">
        <v>10</v>
      </c>
      <c r="Z58">
        <v>3.3333333333333299</v>
      </c>
    </row>
    <row r="59" spans="1:26">
      <c r="A59">
        <v>942830</v>
      </c>
      <c r="B59" t="s">
        <v>92</v>
      </c>
      <c r="C59">
        <v>8011674</v>
      </c>
      <c r="D59">
        <v>5.4242202422770802</v>
      </c>
      <c r="E59" s="2">
        <v>5.8208076006268903E-8</v>
      </c>
      <c r="F59" s="2">
        <v>4.3200071022872702E-5</v>
      </c>
      <c r="G59" t="s">
        <v>93</v>
      </c>
      <c r="H59" t="s">
        <v>98</v>
      </c>
      <c r="I59">
        <v>0</v>
      </c>
      <c r="J59">
        <v>0</v>
      </c>
      <c r="K59">
        <v>0</v>
      </c>
      <c r="L59">
        <v>0</v>
      </c>
      <c r="M59">
        <v>0</v>
      </c>
      <c r="N59" s="1">
        <f t="shared" si="3"/>
        <v>0</v>
      </c>
      <c r="O59">
        <v>16</v>
      </c>
      <c r="P59">
        <v>23.076923076923102</v>
      </c>
      <c r="Q59">
        <v>33.3333333333333</v>
      </c>
      <c r="R59">
        <v>16.6666666666667</v>
      </c>
      <c r="S59">
        <v>31.578947368421101</v>
      </c>
      <c r="T59" s="1">
        <f t="shared" si="4"/>
        <v>24.131174089068843</v>
      </c>
      <c r="U59" s="1">
        <f t="shared" si="5"/>
        <v>24.131174089068843</v>
      </c>
      <c r="V59">
        <v>13.7931034482759</v>
      </c>
      <c r="W59">
        <v>0</v>
      </c>
      <c r="X59">
        <v>21.052631578947398</v>
      </c>
      <c r="Y59">
        <v>8.6956521739130395</v>
      </c>
      <c r="Z59">
        <v>33.3333333333333</v>
      </c>
    </row>
    <row r="60" spans="1:26">
      <c r="A60">
        <v>942831</v>
      </c>
      <c r="B60" t="s">
        <v>92</v>
      </c>
      <c r="C60">
        <v>8011683</v>
      </c>
      <c r="D60">
        <v>3.7859025644470399</v>
      </c>
      <c r="E60">
        <v>1.5315167955868301E-4</v>
      </c>
      <c r="F60">
        <v>3.7718428788613E-2</v>
      </c>
      <c r="G60" t="s">
        <v>93</v>
      </c>
      <c r="H60" t="s">
        <v>98</v>
      </c>
      <c r="I60">
        <v>0</v>
      </c>
      <c r="J60">
        <v>13.0434782608696</v>
      </c>
      <c r="K60">
        <v>0</v>
      </c>
      <c r="L60">
        <v>6.6666666666666696</v>
      </c>
      <c r="M60">
        <v>13.3333333333333</v>
      </c>
      <c r="N60" s="1">
        <f t="shared" si="3"/>
        <v>6.608695652173914</v>
      </c>
      <c r="O60">
        <v>23.076923076923102</v>
      </c>
      <c r="P60">
        <v>40</v>
      </c>
      <c r="Q60">
        <v>31.25</v>
      </c>
      <c r="R60">
        <v>33.3333333333333</v>
      </c>
      <c r="S60">
        <v>26.315789473684202</v>
      </c>
      <c r="T60" s="1">
        <f t="shared" si="4"/>
        <v>30.79520917678812</v>
      </c>
      <c r="U60" s="1">
        <f t="shared" si="5"/>
        <v>24.186513524614206</v>
      </c>
      <c r="V60">
        <v>17.241379310344801</v>
      </c>
      <c r="W60">
        <v>5.2631578947368398</v>
      </c>
      <c r="X60">
        <v>35</v>
      </c>
      <c r="Y60">
        <v>31.578947368421101</v>
      </c>
      <c r="Z60">
        <v>50</v>
      </c>
    </row>
    <row r="61" spans="1:26">
      <c r="A61">
        <v>942833</v>
      </c>
      <c r="B61" t="s">
        <v>92</v>
      </c>
      <c r="C61">
        <v>8042346</v>
      </c>
      <c r="D61">
        <v>4.55990770364697</v>
      </c>
      <c r="E61" s="2">
        <v>5.1176108390006903E-6</v>
      </c>
      <c r="F61">
        <v>2.0071738402642498E-3</v>
      </c>
      <c r="G61" t="s">
        <v>93</v>
      </c>
      <c r="H61" t="s">
        <v>99</v>
      </c>
      <c r="I61">
        <v>0</v>
      </c>
      <c r="J61">
        <v>6.25</v>
      </c>
      <c r="K61">
        <v>0</v>
      </c>
      <c r="L61">
        <v>0</v>
      </c>
      <c r="M61">
        <v>0</v>
      </c>
      <c r="N61" s="1">
        <f t="shared" si="3"/>
        <v>1.25</v>
      </c>
      <c r="O61">
        <v>21.739130434782599</v>
      </c>
      <c r="P61">
        <v>14.814814814814801</v>
      </c>
      <c r="Q61">
        <v>21.052631578947398</v>
      </c>
      <c r="R61">
        <v>24.137931034482801</v>
      </c>
      <c r="S61">
        <v>17.3913043478261</v>
      </c>
      <c r="T61" s="1">
        <f t="shared" si="4"/>
        <v>19.827162442170739</v>
      </c>
      <c r="U61" s="1">
        <f t="shared" si="5"/>
        <v>18.577162442170739</v>
      </c>
      <c r="V61">
        <v>26.923076923076898</v>
      </c>
      <c r="W61">
        <v>11.1111111111111</v>
      </c>
      <c r="X61">
        <v>13.3333333333333</v>
      </c>
      <c r="Y61">
        <v>19.047619047619001</v>
      </c>
      <c r="Z61">
        <v>4.7619047619047601</v>
      </c>
    </row>
    <row r="62" spans="1:26">
      <c r="A62">
        <v>942891</v>
      </c>
      <c r="B62" t="s">
        <v>92</v>
      </c>
      <c r="C62">
        <v>9066972</v>
      </c>
      <c r="D62">
        <v>4.0835896762318296</v>
      </c>
      <c r="E62" s="2">
        <v>4.4345304963526101E-5</v>
      </c>
      <c r="F62">
        <v>1.30002302215229E-2</v>
      </c>
      <c r="G62" t="s">
        <v>93</v>
      </c>
      <c r="H62" t="s">
        <v>100</v>
      </c>
      <c r="I62">
        <v>9.0909090909090899</v>
      </c>
      <c r="J62">
        <v>0</v>
      </c>
      <c r="K62">
        <v>0</v>
      </c>
      <c r="L62">
        <v>0</v>
      </c>
      <c r="M62">
        <v>0</v>
      </c>
      <c r="N62" s="1">
        <f t="shared" si="3"/>
        <v>1.8181818181818179</v>
      </c>
      <c r="O62">
        <v>11.1111111111111</v>
      </c>
      <c r="P62">
        <v>19.047619047619001</v>
      </c>
      <c r="Q62">
        <v>30.434782608695699</v>
      </c>
      <c r="R62">
        <v>15.384615384615399</v>
      </c>
      <c r="S62">
        <v>26.6666666666667</v>
      </c>
      <c r="T62" s="1">
        <f t="shared" si="4"/>
        <v>20.52895896374158</v>
      </c>
      <c r="U62" s="1">
        <f t="shared" si="5"/>
        <v>18.710777145559764</v>
      </c>
      <c r="V62">
        <v>23.529411764705898</v>
      </c>
      <c r="W62">
        <v>13.636363636363599</v>
      </c>
      <c r="X62">
        <v>23.076923076923102</v>
      </c>
      <c r="Y62">
        <v>28.571428571428601</v>
      </c>
      <c r="Z62">
        <v>0</v>
      </c>
    </row>
    <row r="63" spans="1:26">
      <c r="A63">
        <v>942894</v>
      </c>
      <c r="B63" t="s">
        <v>92</v>
      </c>
      <c r="C63">
        <v>9066990</v>
      </c>
      <c r="D63">
        <v>4.0094648414596197</v>
      </c>
      <c r="E63" s="2">
        <v>6.0856512959103499E-5</v>
      </c>
      <c r="F63">
        <v>1.70318515507548E-2</v>
      </c>
      <c r="G63" t="s">
        <v>93</v>
      </c>
      <c r="H63" t="s">
        <v>100</v>
      </c>
      <c r="I63">
        <v>0</v>
      </c>
      <c r="J63">
        <v>0</v>
      </c>
      <c r="K63">
        <v>0</v>
      </c>
      <c r="L63">
        <v>0</v>
      </c>
      <c r="M63">
        <v>0</v>
      </c>
      <c r="N63" s="1">
        <f t="shared" si="3"/>
        <v>0</v>
      </c>
      <c r="O63">
        <v>5.5555555555555598</v>
      </c>
      <c r="P63">
        <v>23.8095238095238</v>
      </c>
      <c r="Q63">
        <v>26.086956521739101</v>
      </c>
      <c r="R63">
        <v>19.230769230769202</v>
      </c>
      <c r="S63">
        <v>26.6666666666667</v>
      </c>
      <c r="T63" s="1">
        <f t="shared" si="4"/>
        <v>20.269894356850873</v>
      </c>
      <c r="U63" s="1">
        <f t="shared" si="5"/>
        <v>20.269894356850873</v>
      </c>
      <c r="V63">
        <v>5.8823529411764701</v>
      </c>
      <c r="W63">
        <v>27.272727272727298</v>
      </c>
      <c r="X63">
        <v>15.384615384615399</v>
      </c>
      <c r="Y63">
        <v>35</v>
      </c>
      <c r="Z63">
        <v>0</v>
      </c>
    </row>
    <row r="64" spans="1:26">
      <c r="A64">
        <v>943630</v>
      </c>
      <c r="B64" t="s">
        <v>92</v>
      </c>
      <c r="C64">
        <v>19925638</v>
      </c>
      <c r="D64">
        <v>4.51375246804513</v>
      </c>
      <c r="E64" s="2">
        <v>6.3690549162116202E-6</v>
      </c>
      <c r="F64">
        <v>2.4104920559976598E-3</v>
      </c>
      <c r="G64" t="s">
        <v>93</v>
      </c>
      <c r="H64" t="s">
        <v>101</v>
      </c>
      <c r="I64">
        <v>0</v>
      </c>
      <c r="J64">
        <v>5.2631578947368398</v>
      </c>
      <c r="K64">
        <v>0</v>
      </c>
      <c r="L64">
        <v>5.5555555555555598</v>
      </c>
      <c r="M64">
        <v>0</v>
      </c>
      <c r="N64" s="1">
        <f t="shared" si="3"/>
        <v>2.1637426900584797</v>
      </c>
      <c r="O64">
        <v>24.137931034482801</v>
      </c>
      <c r="P64">
        <v>11.764705882352899</v>
      </c>
      <c r="Q64">
        <v>16.129032258064498</v>
      </c>
      <c r="R64">
        <v>33.3333333333333</v>
      </c>
      <c r="S64">
        <v>26.6666666666667</v>
      </c>
      <c r="T64" s="1">
        <f t="shared" si="4"/>
        <v>22.406333834980039</v>
      </c>
      <c r="U64" s="1">
        <f t="shared" si="5"/>
        <v>20.242591144921558</v>
      </c>
      <c r="V64">
        <v>17.3913043478261</v>
      </c>
      <c r="W64">
        <v>14.285714285714301</v>
      </c>
      <c r="X64">
        <v>0</v>
      </c>
      <c r="Y64">
        <v>20</v>
      </c>
      <c r="Z64">
        <v>22.580645161290299</v>
      </c>
    </row>
    <row r="65" spans="1:26">
      <c r="A65">
        <v>943631</v>
      </c>
      <c r="B65" t="s">
        <v>92</v>
      </c>
      <c r="C65">
        <v>19925641</v>
      </c>
      <c r="D65">
        <v>5.7649289294881001</v>
      </c>
      <c r="E65" s="2">
        <v>8.1692258867526308E-9</v>
      </c>
      <c r="F65" s="2">
        <v>8.1155753280292897E-6</v>
      </c>
      <c r="G65" t="s">
        <v>93</v>
      </c>
      <c r="H65" t="s">
        <v>101</v>
      </c>
      <c r="I65">
        <v>0</v>
      </c>
      <c r="J65">
        <v>0</v>
      </c>
      <c r="K65">
        <v>0</v>
      </c>
      <c r="L65">
        <v>0</v>
      </c>
      <c r="M65">
        <v>0</v>
      </c>
      <c r="N65" s="1">
        <f t="shared" ref="N65:N96" si="6">AVERAGE(I65:M65)</f>
        <v>0</v>
      </c>
      <c r="O65">
        <v>19.354838709677399</v>
      </c>
      <c r="P65">
        <v>11.1111111111111</v>
      </c>
      <c r="Q65">
        <v>14.705882352941201</v>
      </c>
      <c r="R65">
        <v>33.3333333333333</v>
      </c>
      <c r="S65">
        <v>20</v>
      </c>
      <c r="T65" s="1">
        <f t="shared" ref="T65:T96" si="7">AVERAGE(O65:S65)</f>
        <v>19.701033101412598</v>
      </c>
      <c r="U65" s="1">
        <f t="shared" ref="U65:U96" si="8">T65-N65</f>
        <v>19.701033101412598</v>
      </c>
      <c r="V65">
        <v>13.0434782608696</v>
      </c>
      <c r="W65">
        <v>10.3448275862069</v>
      </c>
      <c r="X65">
        <v>0</v>
      </c>
      <c r="Y65">
        <v>12.5</v>
      </c>
      <c r="Z65">
        <v>12.9032258064516</v>
      </c>
    </row>
    <row r="66" spans="1:26">
      <c r="A66">
        <v>943633</v>
      </c>
      <c r="B66" t="s">
        <v>92</v>
      </c>
      <c r="C66">
        <v>19925675</v>
      </c>
      <c r="D66">
        <v>4.98784878054947</v>
      </c>
      <c r="E66" s="2">
        <v>6.1055327997384199E-7</v>
      </c>
      <c r="F66">
        <v>3.2573634207089301E-4</v>
      </c>
      <c r="G66" t="s">
        <v>93</v>
      </c>
      <c r="H66" t="s">
        <v>101</v>
      </c>
      <c r="I66">
        <v>0</v>
      </c>
      <c r="J66">
        <v>0</v>
      </c>
      <c r="K66">
        <v>0</v>
      </c>
      <c r="L66">
        <v>0</v>
      </c>
      <c r="M66">
        <v>5.5555555555555598</v>
      </c>
      <c r="N66" s="1">
        <f t="shared" si="6"/>
        <v>1.111111111111112</v>
      </c>
      <c r="O66">
        <v>35.4838709677419</v>
      </c>
      <c r="P66">
        <v>22.2222222222222</v>
      </c>
      <c r="Q66">
        <v>20.588235294117599</v>
      </c>
      <c r="R66">
        <v>14.814814814814801</v>
      </c>
      <c r="S66">
        <v>26.6666666666667</v>
      </c>
      <c r="T66" s="1">
        <f t="shared" si="7"/>
        <v>23.95516199311264</v>
      </c>
      <c r="U66" s="1">
        <f t="shared" si="8"/>
        <v>22.844050882001529</v>
      </c>
      <c r="V66">
        <v>13.0434782608696</v>
      </c>
      <c r="W66">
        <v>24.137931034482801</v>
      </c>
      <c r="X66">
        <v>0</v>
      </c>
      <c r="Y66">
        <v>18.75</v>
      </c>
      <c r="Z66">
        <v>25.806451612903199</v>
      </c>
    </row>
    <row r="67" spans="1:26">
      <c r="A67">
        <v>943748</v>
      </c>
      <c r="B67" t="s">
        <v>92</v>
      </c>
      <c r="C67">
        <v>20291898</v>
      </c>
      <c r="D67">
        <v>3.7638222703196398</v>
      </c>
      <c r="E67">
        <v>1.67335834129063E-4</v>
      </c>
      <c r="F67">
        <v>4.0708466618222201E-2</v>
      </c>
      <c r="G67" t="s">
        <v>93</v>
      </c>
      <c r="H67" t="s">
        <v>102</v>
      </c>
      <c r="I67">
        <v>0</v>
      </c>
      <c r="J67">
        <v>0</v>
      </c>
      <c r="K67">
        <v>0</v>
      </c>
      <c r="L67">
        <v>0</v>
      </c>
      <c r="M67">
        <v>0</v>
      </c>
      <c r="N67" s="1">
        <f t="shared" si="6"/>
        <v>0</v>
      </c>
      <c r="O67">
        <v>20</v>
      </c>
      <c r="P67">
        <v>18.75</v>
      </c>
      <c r="Q67">
        <v>18.75</v>
      </c>
      <c r="R67">
        <v>33.3333333333333</v>
      </c>
      <c r="S67">
        <v>5.5555555555555598</v>
      </c>
      <c r="T67" s="1">
        <f t="shared" si="7"/>
        <v>19.277777777777771</v>
      </c>
      <c r="U67" s="1">
        <f t="shared" si="8"/>
        <v>19.277777777777771</v>
      </c>
      <c r="V67">
        <v>0</v>
      </c>
      <c r="W67">
        <v>20</v>
      </c>
      <c r="X67">
        <v>4</v>
      </c>
      <c r="Y67">
        <v>27.272727272727298</v>
      </c>
      <c r="Z67">
        <v>10</v>
      </c>
    </row>
    <row r="68" spans="1:26">
      <c r="A68">
        <v>943823</v>
      </c>
      <c r="B68" t="s">
        <v>92</v>
      </c>
      <c r="C68">
        <v>20525145</v>
      </c>
      <c r="D68">
        <v>4.0850661912668196</v>
      </c>
      <c r="E68" s="2">
        <v>4.4064253471100903E-5</v>
      </c>
      <c r="F68">
        <v>1.29258089289657E-2</v>
      </c>
      <c r="G68" t="s">
        <v>93</v>
      </c>
      <c r="H68" t="s">
        <v>103</v>
      </c>
      <c r="I68">
        <v>0</v>
      </c>
      <c r="J68">
        <v>0</v>
      </c>
      <c r="K68">
        <v>0</v>
      </c>
      <c r="L68">
        <v>5.5555555555555598</v>
      </c>
      <c r="M68">
        <v>0</v>
      </c>
      <c r="N68" s="1">
        <f t="shared" si="6"/>
        <v>1.111111111111112</v>
      </c>
      <c r="O68">
        <v>21.052631578947398</v>
      </c>
      <c r="P68">
        <v>13.3333333333333</v>
      </c>
      <c r="Q68">
        <v>31.818181818181799</v>
      </c>
      <c r="R68">
        <v>23.529411764705898</v>
      </c>
      <c r="S68">
        <v>11.538461538461499</v>
      </c>
      <c r="T68" s="1">
        <f t="shared" si="7"/>
        <v>20.254404006725981</v>
      </c>
      <c r="U68" s="1">
        <f t="shared" si="8"/>
        <v>19.14329289561487</v>
      </c>
      <c r="V68">
        <v>22.727272727272702</v>
      </c>
      <c r="W68">
        <v>10</v>
      </c>
      <c r="X68">
        <v>6.6666666666666696</v>
      </c>
      <c r="Y68">
        <v>25</v>
      </c>
      <c r="Z68">
        <v>5.5555555555555598</v>
      </c>
    </row>
    <row r="69" spans="1:26">
      <c r="A69">
        <v>943825</v>
      </c>
      <c r="B69" t="s">
        <v>92</v>
      </c>
      <c r="C69">
        <v>20525165</v>
      </c>
      <c r="D69">
        <v>4.1716622079928296</v>
      </c>
      <c r="E69" s="2">
        <v>3.0238568133899701E-5</v>
      </c>
      <c r="F69">
        <v>9.2676532248292792E-3</v>
      </c>
      <c r="G69" t="s">
        <v>93</v>
      </c>
      <c r="H69" t="s">
        <v>103</v>
      </c>
      <c r="I69">
        <v>0</v>
      </c>
      <c r="J69">
        <v>0</v>
      </c>
      <c r="K69">
        <v>0</v>
      </c>
      <c r="L69">
        <v>5.5555555555555598</v>
      </c>
      <c r="M69">
        <v>0</v>
      </c>
      <c r="N69" s="1">
        <f t="shared" si="6"/>
        <v>1.111111111111112</v>
      </c>
      <c r="O69">
        <v>15.789473684210501</v>
      </c>
      <c r="P69">
        <v>13.3333333333333</v>
      </c>
      <c r="Q69">
        <v>34.7826086956522</v>
      </c>
      <c r="R69">
        <v>35.294117647058798</v>
      </c>
      <c r="S69">
        <v>11.538461538461499</v>
      </c>
      <c r="T69" s="1">
        <f t="shared" si="7"/>
        <v>22.147598979743261</v>
      </c>
      <c r="U69" s="1">
        <f t="shared" si="8"/>
        <v>21.03648786863215</v>
      </c>
      <c r="V69">
        <v>18.181818181818201</v>
      </c>
      <c r="W69">
        <v>10</v>
      </c>
      <c r="X69">
        <v>6.6666666666666696</v>
      </c>
      <c r="Y69">
        <v>31.25</v>
      </c>
      <c r="Z69">
        <v>5.5555555555555598</v>
      </c>
    </row>
    <row r="70" spans="1:26">
      <c r="A70">
        <v>943835</v>
      </c>
      <c r="B70" t="s">
        <v>92</v>
      </c>
      <c r="C70">
        <v>20529148</v>
      </c>
      <c r="D70">
        <v>4.31720671594673</v>
      </c>
      <c r="E70" s="2">
        <v>1.58016159623199E-5</v>
      </c>
      <c r="F70">
        <v>5.2843314618883702E-3</v>
      </c>
      <c r="G70" t="s">
        <v>93</v>
      </c>
      <c r="H70" t="s">
        <v>103</v>
      </c>
      <c r="I70">
        <v>0</v>
      </c>
      <c r="J70">
        <v>0</v>
      </c>
      <c r="K70">
        <v>0</v>
      </c>
      <c r="L70">
        <v>0</v>
      </c>
      <c r="M70">
        <v>10.526315789473699</v>
      </c>
      <c r="N70" s="1">
        <f t="shared" si="6"/>
        <v>2.1052631578947398</v>
      </c>
      <c r="O70">
        <v>26.6666666666667</v>
      </c>
      <c r="P70">
        <v>20</v>
      </c>
      <c r="Q70">
        <v>25</v>
      </c>
      <c r="R70">
        <v>23.529411764705898</v>
      </c>
      <c r="S70">
        <v>13.3333333333333</v>
      </c>
      <c r="T70" s="1">
        <f t="shared" si="7"/>
        <v>21.705882352941181</v>
      </c>
      <c r="U70" s="1">
        <f t="shared" si="8"/>
        <v>19.600619195046441</v>
      </c>
      <c r="V70">
        <v>9.0909090909090899</v>
      </c>
      <c r="W70">
        <v>36.363636363636402</v>
      </c>
      <c r="X70">
        <v>0</v>
      </c>
      <c r="Y70">
        <v>14.285714285714301</v>
      </c>
      <c r="Z70">
        <v>18.181818181818201</v>
      </c>
    </row>
    <row r="71" spans="1:26">
      <c r="A71">
        <v>944028</v>
      </c>
      <c r="B71" t="s">
        <v>92</v>
      </c>
      <c r="C71">
        <v>35592039</v>
      </c>
      <c r="D71">
        <v>4.4029639182874902</v>
      </c>
      <c r="E71" s="2">
        <v>1.06781930643917E-5</v>
      </c>
      <c r="F71">
        <v>3.7683438452906898E-3</v>
      </c>
      <c r="G71" t="s">
        <v>93</v>
      </c>
      <c r="H71" t="s">
        <v>104</v>
      </c>
      <c r="I71">
        <v>0</v>
      </c>
      <c r="J71">
        <v>0</v>
      </c>
      <c r="K71">
        <v>0</v>
      </c>
      <c r="L71">
        <v>0</v>
      </c>
      <c r="M71">
        <v>0</v>
      </c>
      <c r="N71" s="1">
        <f t="shared" si="6"/>
        <v>0</v>
      </c>
      <c r="O71">
        <v>14.814814814814801</v>
      </c>
      <c r="P71">
        <v>7.1428571428571397</v>
      </c>
      <c r="Q71">
        <v>12.5</v>
      </c>
      <c r="R71">
        <v>13.3333333333333</v>
      </c>
      <c r="S71">
        <v>14.285714285714301</v>
      </c>
      <c r="T71" s="1">
        <f t="shared" si="7"/>
        <v>12.415343915343907</v>
      </c>
      <c r="U71" s="1">
        <f t="shared" si="8"/>
        <v>12.415343915343907</v>
      </c>
      <c r="V71">
        <v>7.6923076923076898</v>
      </c>
      <c r="W71">
        <v>3.5714285714285698</v>
      </c>
      <c r="X71">
        <v>8</v>
      </c>
      <c r="Y71">
        <v>3.8461538461538498</v>
      </c>
      <c r="Z71">
        <v>13.636363636363599</v>
      </c>
    </row>
    <row r="72" spans="1:26">
      <c r="A72">
        <v>944073</v>
      </c>
      <c r="B72" t="s">
        <v>92</v>
      </c>
      <c r="C72">
        <v>36059260</v>
      </c>
      <c r="D72">
        <v>5.8093805695924798</v>
      </c>
      <c r="E72" s="2">
        <v>6.27044060813145E-9</v>
      </c>
      <c r="F72" s="2">
        <v>6.4517337042853797E-6</v>
      </c>
      <c r="G72" t="s">
        <v>93</v>
      </c>
      <c r="H72" t="s">
        <v>105</v>
      </c>
      <c r="I72">
        <v>0</v>
      </c>
      <c r="J72">
        <v>9.0909090909090899</v>
      </c>
      <c r="K72">
        <v>0</v>
      </c>
      <c r="L72">
        <v>0</v>
      </c>
      <c r="M72">
        <v>0</v>
      </c>
      <c r="N72" s="1">
        <f t="shared" si="6"/>
        <v>1.8181818181818179</v>
      </c>
      <c r="O72">
        <v>31.818181818181799</v>
      </c>
      <c r="P72">
        <v>40</v>
      </c>
      <c r="Q72">
        <v>16.6666666666667</v>
      </c>
      <c r="R72">
        <v>21.428571428571399</v>
      </c>
      <c r="S72">
        <v>30.303030303030301</v>
      </c>
      <c r="T72" s="1">
        <f t="shared" si="7"/>
        <v>28.043290043290039</v>
      </c>
      <c r="U72" s="1">
        <f t="shared" si="8"/>
        <v>26.225108225108222</v>
      </c>
      <c r="V72">
        <v>10</v>
      </c>
      <c r="W72">
        <v>4.5454545454545503</v>
      </c>
      <c r="X72">
        <v>14.285714285714301</v>
      </c>
      <c r="Y72">
        <v>15.789473684210501</v>
      </c>
      <c r="Z72">
        <v>38.461538461538503</v>
      </c>
    </row>
    <row r="73" spans="1:26">
      <c r="A73">
        <v>944074</v>
      </c>
      <c r="B73" t="s">
        <v>92</v>
      </c>
      <c r="C73">
        <v>36059271</v>
      </c>
      <c r="D73">
        <v>5.4970319387411104</v>
      </c>
      <c r="E73" s="2">
        <v>3.8623676767459302E-8</v>
      </c>
      <c r="F73" s="2">
        <v>3.0372298476406199E-5</v>
      </c>
      <c r="G73" t="s">
        <v>93</v>
      </c>
      <c r="H73" t="s">
        <v>105</v>
      </c>
      <c r="I73">
        <v>0</v>
      </c>
      <c r="J73">
        <v>9.0909090909090899</v>
      </c>
      <c r="K73">
        <v>0</v>
      </c>
      <c r="L73">
        <v>6.6666666666666696</v>
      </c>
      <c r="M73">
        <v>7.1428571428571397</v>
      </c>
      <c r="N73" s="1">
        <f t="shared" si="6"/>
        <v>4.5800865800865802</v>
      </c>
      <c r="O73">
        <v>22.727272727272702</v>
      </c>
      <c r="P73">
        <v>40</v>
      </c>
      <c r="Q73">
        <v>23.3333333333333</v>
      </c>
      <c r="R73">
        <v>25</v>
      </c>
      <c r="S73">
        <v>45.454545454545503</v>
      </c>
      <c r="T73" s="1">
        <f t="shared" si="7"/>
        <v>31.303030303030301</v>
      </c>
      <c r="U73" s="1">
        <f t="shared" si="8"/>
        <v>26.722943722943722</v>
      </c>
      <c r="V73">
        <v>20</v>
      </c>
      <c r="W73">
        <v>4.5454545454545503</v>
      </c>
      <c r="X73">
        <v>14.285714285714301</v>
      </c>
      <c r="Y73">
        <v>15.789473684210501</v>
      </c>
      <c r="Z73">
        <v>23.076923076923102</v>
      </c>
    </row>
    <row r="74" spans="1:26">
      <c r="A74">
        <v>944208</v>
      </c>
      <c r="B74" t="s">
        <v>92</v>
      </c>
      <c r="C74">
        <v>36312620</v>
      </c>
      <c r="D74">
        <v>4.7599293039202903</v>
      </c>
      <c r="E74" s="2">
        <v>1.9366078160456599E-6</v>
      </c>
      <c r="F74">
        <v>8.7176235787492999E-4</v>
      </c>
      <c r="G74" t="s">
        <v>93</v>
      </c>
      <c r="H74" t="s">
        <v>106</v>
      </c>
      <c r="I74">
        <v>0</v>
      </c>
      <c r="J74">
        <v>0</v>
      </c>
      <c r="K74">
        <v>5</v>
      </c>
      <c r="L74">
        <v>0</v>
      </c>
      <c r="M74">
        <v>0</v>
      </c>
      <c r="N74" s="1">
        <f t="shared" si="6"/>
        <v>1</v>
      </c>
      <c r="O74">
        <v>14.285714285714301</v>
      </c>
      <c r="P74">
        <v>18.181818181818201</v>
      </c>
      <c r="Q74">
        <v>25</v>
      </c>
      <c r="R74">
        <v>23.8095238095238</v>
      </c>
      <c r="S74">
        <v>15</v>
      </c>
      <c r="T74" s="1">
        <f t="shared" si="7"/>
        <v>19.255411255411261</v>
      </c>
      <c r="U74" s="1">
        <f t="shared" si="8"/>
        <v>18.255411255411261</v>
      </c>
      <c r="V74">
        <v>11.764705882352899</v>
      </c>
      <c r="W74">
        <v>14.285714285714301</v>
      </c>
      <c r="X74">
        <v>23.8095238095238</v>
      </c>
      <c r="Y74">
        <v>10</v>
      </c>
      <c r="Z74">
        <v>8.3333333333333304</v>
      </c>
    </row>
    <row r="75" spans="1:26">
      <c r="A75">
        <v>944220</v>
      </c>
      <c r="B75" t="s">
        <v>92</v>
      </c>
      <c r="C75">
        <v>36390462</v>
      </c>
      <c r="D75">
        <v>4.0143916882409902</v>
      </c>
      <c r="E75" s="2">
        <v>5.95993039672021E-5</v>
      </c>
      <c r="F75">
        <v>1.6729244839438599E-2</v>
      </c>
      <c r="G75" t="s">
        <v>93</v>
      </c>
      <c r="H75" t="s">
        <v>107</v>
      </c>
      <c r="I75">
        <v>0</v>
      </c>
      <c r="J75">
        <v>0</v>
      </c>
      <c r="K75">
        <v>0</v>
      </c>
      <c r="L75">
        <v>0</v>
      </c>
      <c r="M75">
        <v>0</v>
      </c>
      <c r="N75" s="1">
        <f t="shared" si="6"/>
        <v>0</v>
      </c>
      <c r="O75">
        <v>8.3333333333333304</v>
      </c>
      <c r="P75">
        <v>8.6956521739130395</v>
      </c>
      <c r="Q75">
        <v>13.8888888888889</v>
      </c>
      <c r="R75">
        <v>14.285714285714301</v>
      </c>
      <c r="S75">
        <v>9.5238095238095202</v>
      </c>
      <c r="T75" s="1">
        <f t="shared" si="7"/>
        <v>10.945479641131817</v>
      </c>
      <c r="U75" s="1">
        <f t="shared" si="8"/>
        <v>10.945479641131817</v>
      </c>
      <c r="V75">
        <v>8</v>
      </c>
      <c r="W75">
        <v>10.526315789473699</v>
      </c>
      <c r="X75">
        <v>10</v>
      </c>
      <c r="Y75">
        <v>4.3478260869565197</v>
      </c>
      <c r="Z75">
        <v>10.714285714285699</v>
      </c>
    </row>
    <row r="76" spans="1:26">
      <c r="A76">
        <v>944228</v>
      </c>
      <c r="B76" t="s">
        <v>92</v>
      </c>
      <c r="C76">
        <v>36390707</v>
      </c>
      <c r="D76">
        <v>3.7855679373357001</v>
      </c>
      <c r="E76">
        <v>1.5335792875014099E-4</v>
      </c>
      <c r="F76">
        <v>3.7752377843523997E-2</v>
      </c>
      <c r="G76" t="s">
        <v>93</v>
      </c>
      <c r="H76" t="s">
        <v>107</v>
      </c>
      <c r="I76">
        <v>0</v>
      </c>
      <c r="J76">
        <v>0</v>
      </c>
      <c r="K76">
        <v>0</v>
      </c>
      <c r="L76">
        <v>5</v>
      </c>
      <c r="M76">
        <v>0</v>
      </c>
      <c r="N76" s="1">
        <f t="shared" si="6"/>
        <v>1</v>
      </c>
      <c r="O76">
        <v>11.764705882352899</v>
      </c>
      <c r="P76">
        <v>14.285714285714301</v>
      </c>
      <c r="Q76">
        <v>12</v>
      </c>
      <c r="R76">
        <v>16.6666666666667</v>
      </c>
      <c r="S76">
        <v>8</v>
      </c>
      <c r="T76" s="1">
        <f t="shared" si="7"/>
        <v>12.54341736694678</v>
      </c>
      <c r="U76" s="1">
        <f t="shared" si="8"/>
        <v>11.54341736694678</v>
      </c>
      <c r="V76">
        <v>18.181818181818201</v>
      </c>
      <c r="W76">
        <v>0</v>
      </c>
      <c r="X76">
        <v>4</v>
      </c>
      <c r="Y76">
        <v>17.8571428571429</v>
      </c>
      <c r="Z76">
        <v>16.6666666666667</v>
      </c>
    </row>
    <row r="77" spans="1:26">
      <c r="A77">
        <v>944232</v>
      </c>
      <c r="B77" t="s">
        <v>92</v>
      </c>
      <c r="C77">
        <v>36390753</v>
      </c>
      <c r="D77">
        <v>4.4882363824978802</v>
      </c>
      <c r="E77" s="2">
        <v>7.1815218690182902E-6</v>
      </c>
      <c r="F77">
        <v>2.6795842086749298E-3</v>
      </c>
      <c r="G77" t="s">
        <v>93</v>
      </c>
      <c r="H77" t="s">
        <v>107</v>
      </c>
      <c r="I77">
        <v>0</v>
      </c>
      <c r="J77">
        <v>0</v>
      </c>
      <c r="K77">
        <v>0</v>
      </c>
      <c r="L77">
        <v>0</v>
      </c>
      <c r="M77">
        <v>0</v>
      </c>
      <c r="N77" s="1">
        <f t="shared" si="6"/>
        <v>0</v>
      </c>
      <c r="O77">
        <v>23.529411764705898</v>
      </c>
      <c r="P77">
        <v>10.714285714285699</v>
      </c>
      <c r="Q77">
        <v>12</v>
      </c>
      <c r="R77">
        <v>16.6666666666667</v>
      </c>
      <c r="S77">
        <v>8</v>
      </c>
      <c r="T77" s="1">
        <f t="shared" si="7"/>
        <v>14.182072829131659</v>
      </c>
      <c r="U77" s="1">
        <f t="shared" si="8"/>
        <v>14.182072829131659</v>
      </c>
      <c r="V77">
        <v>15.1515151515152</v>
      </c>
      <c r="W77">
        <v>0</v>
      </c>
      <c r="X77">
        <v>12</v>
      </c>
      <c r="Y77">
        <v>10.714285714285699</v>
      </c>
      <c r="Z77">
        <v>11.1111111111111</v>
      </c>
    </row>
    <row r="78" spans="1:26">
      <c r="A78">
        <v>944238</v>
      </c>
      <c r="B78" t="s">
        <v>92</v>
      </c>
      <c r="C78">
        <v>36390770</v>
      </c>
      <c r="D78">
        <v>5.3946986697802997</v>
      </c>
      <c r="E78" s="2">
        <v>6.8638643878832601E-8</v>
      </c>
      <c r="F78" s="2">
        <v>5.0081188269581203E-5</v>
      </c>
      <c r="G78" t="s">
        <v>93</v>
      </c>
      <c r="H78" t="s">
        <v>107</v>
      </c>
      <c r="I78">
        <v>0</v>
      </c>
      <c r="J78">
        <v>0</v>
      </c>
      <c r="K78">
        <v>0</v>
      </c>
      <c r="L78">
        <v>0</v>
      </c>
      <c r="M78">
        <v>0</v>
      </c>
      <c r="N78" s="1">
        <f t="shared" si="6"/>
        <v>0</v>
      </c>
      <c r="O78">
        <v>29.1666666666667</v>
      </c>
      <c r="P78">
        <v>16.6666666666667</v>
      </c>
      <c r="Q78">
        <v>5.5555555555555598</v>
      </c>
      <c r="R78">
        <v>33.3333333333333</v>
      </c>
      <c r="S78">
        <v>27.7777777777778</v>
      </c>
      <c r="T78" s="1">
        <f t="shared" si="7"/>
        <v>22.500000000000011</v>
      </c>
      <c r="U78" s="1">
        <f t="shared" si="8"/>
        <v>22.500000000000011</v>
      </c>
      <c r="V78">
        <v>8</v>
      </c>
      <c r="W78">
        <v>22.2222222222222</v>
      </c>
      <c r="X78">
        <v>15.384615384615399</v>
      </c>
      <c r="Y78">
        <v>19.047619047619001</v>
      </c>
      <c r="Z78">
        <v>5.8823529411764701</v>
      </c>
    </row>
    <row r="79" spans="1:26">
      <c r="A79">
        <v>944240</v>
      </c>
      <c r="B79" t="s">
        <v>92</v>
      </c>
      <c r="C79">
        <v>36390774</v>
      </c>
      <c r="D79">
        <v>5.1994511777237102</v>
      </c>
      <c r="E79" s="2">
        <v>1.9987781791586799E-7</v>
      </c>
      <c r="F79">
        <v>1.25679126759183E-4</v>
      </c>
      <c r="G79" t="s">
        <v>93</v>
      </c>
      <c r="H79" t="s">
        <v>107</v>
      </c>
      <c r="I79">
        <v>0</v>
      </c>
      <c r="J79">
        <v>0</v>
      </c>
      <c r="K79">
        <v>0</v>
      </c>
      <c r="L79">
        <v>0</v>
      </c>
      <c r="M79">
        <v>0</v>
      </c>
      <c r="N79" s="1">
        <f t="shared" si="6"/>
        <v>0</v>
      </c>
      <c r="O79">
        <v>20</v>
      </c>
      <c r="P79">
        <v>5.5555555555555598</v>
      </c>
      <c r="Q79">
        <v>15.789473684210501</v>
      </c>
      <c r="R79">
        <v>30</v>
      </c>
      <c r="S79">
        <v>38.8888888888889</v>
      </c>
      <c r="T79" s="1">
        <f t="shared" si="7"/>
        <v>22.046783625730992</v>
      </c>
      <c r="U79" s="1">
        <f t="shared" si="8"/>
        <v>22.046783625730992</v>
      </c>
      <c r="V79">
        <v>8</v>
      </c>
      <c r="W79">
        <v>16.6666666666667</v>
      </c>
      <c r="X79">
        <v>15.384615384615399</v>
      </c>
      <c r="Y79">
        <v>14.285714285714301</v>
      </c>
      <c r="Z79">
        <v>11.764705882352899</v>
      </c>
    </row>
    <row r="80" spans="1:26">
      <c r="A80">
        <v>944242</v>
      </c>
      <c r="B80" t="s">
        <v>92</v>
      </c>
      <c r="C80">
        <v>36390776</v>
      </c>
      <c r="D80">
        <v>4.32928453257031</v>
      </c>
      <c r="E80" s="2">
        <v>1.49594553093903E-5</v>
      </c>
      <c r="F80">
        <v>5.0379661900343499E-3</v>
      </c>
      <c r="G80" t="s">
        <v>93</v>
      </c>
      <c r="H80" t="s">
        <v>107</v>
      </c>
      <c r="I80">
        <v>0</v>
      </c>
      <c r="J80">
        <v>0</v>
      </c>
      <c r="K80">
        <v>0</v>
      </c>
      <c r="L80">
        <v>0</v>
      </c>
      <c r="M80">
        <v>0</v>
      </c>
      <c r="N80" s="1">
        <f t="shared" si="6"/>
        <v>0</v>
      </c>
      <c r="O80">
        <v>8</v>
      </c>
      <c r="P80">
        <v>5.5555555555555598</v>
      </c>
      <c r="Q80">
        <v>21.052631578947398</v>
      </c>
      <c r="R80">
        <v>26.6666666666667</v>
      </c>
      <c r="S80">
        <v>22.2222222222222</v>
      </c>
      <c r="T80" s="1">
        <f t="shared" si="7"/>
        <v>16.69941520467837</v>
      </c>
      <c r="U80" s="1">
        <f t="shared" si="8"/>
        <v>16.69941520467837</v>
      </c>
      <c r="V80">
        <v>12</v>
      </c>
      <c r="W80">
        <v>5.5555555555555598</v>
      </c>
      <c r="X80">
        <v>7.6923076923076898</v>
      </c>
      <c r="Y80">
        <v>4.7619047619047601</v>
      </c>
      <c r="Z80">
        <v>11.764705882352899</v>
      </c>
    </row>
    <row r="81" spans="1:26">
      <c r="A81">
        <v>944244</v>
      </c>
      <c r="B81" t="s">
        <v>92</v>
      </c>
      <c r="C81">
        <v>36390788</v>
      </c>
      <c r="D81">
        <v>3.9486860518380502</v>
      </c>
      <c r="E81" s="2">
        <v>7.8581329246401205E-5</v>
      </c>
      <c r="F81">
        <v>2.13148212366597E-2</v>
      </c>
      <c r="G81" t="s">
        <v>93</v>
      </c>
      <c r="H81" t="s">
        <v>107</v>
      </c>
      <c r="I81">
        <v>0</v>
      </c>
      <c r="J81">
        <v>0</v>
      </c>
      <c r="K81">
        <v>0</v>
      </c>
      <c r="L81">
        <v>0</v>
      </c>
      <c r="M81">
        <v>0</v>
      </c>
      <c r="N81" s="1">
        <f t="shared" si="6"/>
        <v>0</v>
      </c>
      <c r="O81">
        <v>20</v>
      </c>
      <c r="P81">
        <v>16.6666666666667</v>
      </c>
      <c r="Q81">
        <v>5.2631578947368398</v>
      </c>
      <c r="R81">
        <v>13.3333333333333</v>
      </c>
      <c r="S81">
        <v>16.6666666666667</v>
      </c>
      <c r="T81" s="1">
        <f t="shared" si="7"/>
        <v>14.385964912280707</v>
      </c>
      <c r="U81" s="1">
        <f t="shared" si="8"/>
        <v>14.385964912280707</v>
      </c>
      <c r="V81">
        <v>8</v>
      </c>
      <c r="W81">
        <v>11.1111111111111</v>
      </c>
      <c r="X81">
        <v>23.076923076923102</v>
      </c>
      <c r="Y81">
        <v>4.7619047619047601</v>
      </c>
      <c r="Z81">
        <v>5.8823529411764701</v>
      </c>
    </row>
    <row r="82" spans="1:26">
      <c r="A82">
        <v>944280</v>
      </c>
      <c r="B82" t="s">
        <v>92</v>
      </c>
      <c r="C82">
        <v>36455049</v>
      </c>
      <c r="D82">
        <v>4.1599202955525501</v>
      </c>
      <c r="E82" s="2">
        <v>3.1835867321889597E-5</v>
      </c>
      <c r="F82">
        <v>9.6884880284668004E-3</v>
      </c>
      <c r="G82" t="s">
        <v>93</v>
      </c>
      <c r="H82" t="s">
        <v>108</v>
      </c>
      <c r="I82">
        <v>5</v>
      </c>
      <c r="J82">
        <v>0</v>
      </c>
      <c r="K82">
        <v>0</v>
      </c>
      <c r="L82">
        <v>0</v>
      </c>
      <c r="M82">
        <v>0</v>
      </c>
      <c r="N82" s="1">
        <f t="shared" si="6"/>
        <v>1</v>
      </c>
      <c r="O82">
        <v>4.3478260869565197</v>
      </c>
      <c r="P82">
        <v>15.384615384615399</v>
      </c>
      <c r="Q82">
        <v>17.1428571428571</v>
      </c>
      <c r="R82">
        <v>17.5</v>
      </c>
      <c r="S82">
        <v>10</v>
      </c>
      <c r="T82" s="1">
        <f t="shared" si="7"/>
        <v>12.875059722885803</v>
      </c>
      <c r="U82" s="1">
        <f t="shared" si="8"/>
        <v>11.875059722885803</v>
      </c>
      <c r="V82">
        <v>8.3333333333333304</v>
      </c>
      <c r="W82">
        <v>5.5555555555555598</v>
      </c>
      <c r="X82">
        <v>5</v>
      </c>
      <c r="Y82">
        <v>10.526315789473699</v>
      </c>
      <c r="Z82">
        <v>23.076923076923102</v>
      </c>
    </row>
    <row r="83" spans="1:26">
      <c r="A83">
        <v>944292</v>
      </c>
      <c r="B83" t="s">
        <v>92</v>
      </c>
      <c r="C83">
        <v>36455208</v>
      </c>
      <c r="D83">
        <v>4.1166015057978296</v>
      </c>
      <c r="E83" s="2">
        <v>3.8450003020336801E-5</v>
      </c>
      <c r="F83">
        <v>1.1444894997332301E-2</v>
      </c>
      <c r="G83" t="s">
        <v>93</v>
      </c>
      <c r="H83" t="s">
        <v>108</v>
      </c>
      <c r="I83">
        <v>0</v>
      </c>
      <c r="J83">
        <v>6.25</v>
      </c>
      <c r="K83">
        <v>0</v>
      </c>
      <c r="L83">
        <v>0</v>
      </c>
      <c r="M83">
        <v>0</v>
      </c>
      <c r="N83" s="1">
        <f t="shared" si="6"/>
        <v>1.25</v>
      </c>
      <c r="O83">
        <v>25</v>
      </c>
      <c r="P83">
        <v>5.5555555555555598</v>
      </c>
      <c r="Q83">
        <v>18.181818181818201</v>
      </c>
      <c r="R83">
        <v>14.814814814814801</v>
      </c>
      <c r="S83">
        <v>18.181818181818201</v>
      </c>
      <c r="T83" s="1">
        <f t="shared" si="7"/>
        <v>16.34680134680135</v>
      </c>
      <c r="U83" s="1">
        <f t="shared" si="8"/>
        <v>15.09680134680135</v>
      </c>
      <c r="V83">
        <v>14.814814814814801</v>
      </c>
      <c r="W83">
        <v>20</v>
      </c>
      <c r="X83">
        <v>8</v>
      </c>
      <c r="Y83">
        <v>9.0909090909090899</v>
      </c>
      <c r="Z83">
        <v>15.384615384615399</v>
      </c>
    </row>
    <row r="84" spans="1:26">
      <c r="A84">
        <v>944358</v>
      </c>
      <c r="B84" t="s">
        <v>92</v>
      </c>
      <c r="C84">
        <v>37653739</v>
      </c>
      <c r="D84">
        <v>4.4065762347464501</v>
      </c>
      <c r="E84" s="2">
        <v>1.05017357959469E-5</v>
      </c>
      <c r="F84">
        <v>3.7143444000162602E-3</v>
      </c>
      <c r="G84" t="s">
        <v>93</v>
      </c>
      <c r="H84" t="s">
        <v>109</v>
      </c>
      <c r="I84">
        <v>0</v>
      </c>
      <c r="J84">
        <v>0</v>
      </c>
      <c r="K84">
        <v>9.0909090909090899</v>
      </c>
      <c r="L84">
        <v>0</v>
      </c>
      <c r="M84">
        <v>0</v>
      </c>
      <c r="N84" s="1">
        <f t="shared" si="6"/>
        <v>1.8181818181818179</v>
      </c>
      <c r="O84">
        <v>18.181818181818201</v>
      </c>
      <c r="P84">
        <v>10</v>
      </c>
      <c r="Q84">
        <v>26.923076923076898</v>
      </c>
      <c r="R84">
        <v>23.8095238095238</v>
      </c>
      <c r="S84">
        <v>16.6666666666667</v>
      </c>
      <c r="T84" s="1">
        <f t="shared" si="7"/>
        <v>19.116217116217122</v>
      </c>
      <c r="U84" s="1">
        <f t="shared" si="8"/>
        <v>17.298035298035305</v>
      </c>
      <c r="V84">
        <v>16</v>
      </c>
      <c r="W84">
        <v>5.2631578947368398</v>
      </c>
      <c r="X84">
        <v>0</v>
      </c>
      <c r="Y84">
        <v>13.636363636363599</v>
      </c>
      <c r="Z84">
        <v>0</v>
      </c>
    </row>
    <row r="85" spans="1:26">
      <c r="A85">
        <v>944368</v>
      </c>
      <c r="B85" t="s">
        <v>92</v>
      </c>
      <c r="C85">
        <v>37653782</v>
      </c>
      <c r="D85">
        <v>3.7197795711649602</v>
      </c>
      <c r="E85">
        <v>1.99396724636637E-4</v>
      </c>
      <c r="F85">
        <v>4.7274178818683503E-2</v>
      </c>
      <c r="G85" t="s">
        <v>93</v>
      </c>
      <c r="H85" t="s">
        <v>109</v>
      </c>
      <c r="I85">
        <v>0</v>
      </c>
      <c r="J85">
        <v>0</v>
      </c>
      <c r="K85">
        <v>7.6923076923076898</v>
      </c>
      <c r="L85">
        <v>0</v>
      </c>
      <c r="M85">
        <v>4.7619047619047601</v>
      </c>
      <c r="N85" s="1">
        <f t="shared" si="6"/>
        <v>2.49084249084249</v>
      </c>
      <c r="O85">
        <v>20.8333333333333</v>
      </c>
      <c r="P85">
        <v>28.571428571428601</v>
      </c>
      <c r="Q85">
        <v>21.6216216216216</v>
      </c>
      <c r="R85">
        <v>3.3333333333333299</v>
      </c>
      <c r="S85">
        <v>20</v>
      </c>
      <c r="T85" s="1">
        <f t="shared" si="7"/>
        <v>18.871943371943367</v>
      </c>
      <c r="U85" s="1">
        <f t="shared" si="8"/>
        <v>16.381100881100878</v>
      </c>
      <c r="V85">
        <v>18.75</v>
      </c>
      <c r="W85">
        <v>13.636363636363599</v>
      </c>
      <c r="X85">
        <v>21.739130434782599</v>
      </c>
      <c r="Y85">
        <v>5.5555555555555598</v>
      </c>
      <c r="Z85">
        <v>25</v>
      </c>
    </row>
    <row r="86" spans="1:26">
      <c r="A86">
        <v>944370</v>
      </c>
      <c r="B86" t="s">
        <v>92</v>
      </c>
      <c r="C86">
        <v>37653792</v>
      </c>
      <c r="D86">
        <v>3.95180027822594</v>
      </c>
      <c r="E86" s="2">
        <v>7.7565464651708799E-5</v>
      </c>
      <c r="F86">
        <v>2.10994708802144E-2</v>
      </c>
      <c r="G86" t="s">
        <v>93</v>
      </c>
      <c r="H86" t="s">
        <v>109</v>
      </c>
      <c r="I86">
        <v>5</v>
      </c>
      <c r="J86">
        <v>0</v>
      </c>
      <c r="K86">
        <v>0</v>
      </c>
      <c r="L86">
        <v>0</v>
      </c>
      <c r="M86">
        <v>0</v>
      </c>
      <c r="N86" s="1">
        <f t="shared" si="6"/>
        <v>1</v>
      </c>
      <c r="O86">
        <v>20.8333333333333</v>
      </c>
      <c r="P86">
        <v>38.095238095238102</v>
      </c>
      <c r="Q86">
        <v>16.2162162162162</v>
      </c>
      <c r="R86">
        <v>3.3333333333333299</v>
      </c>
      <c r="S86">
        <v>20</v>
      </c>
      <c r="T86" s="1">
        <f t="shared" si="7"/>
        <v>19.695624195624184</v>
      </c>
      <c r="U86" s="1">
        <f t="shared" si="8"/>
        <v>18.695624195624184</v>
      </c>
      <c r="V86">
        <v>12.5</v>
      </c>
      <c r="W86">
        <v>22.727272727272702</v>
      </c>
      <c r="X86">
        <v>8.6956521739130395</v>
      </c>
      <c r="Y86">
        <v>5.5555555555555598</v>
      </c>
      <c r="Z86">
        <v>21.428571428571399</v>
      </c>
    </row>
    <row r="87" spans="1:26">
      <c r="A87">
        <v>944371</v>
      </c>
      <c r="B87" t="s">
        <v>92</v>
      </c>
      <c r="C87">
        <v>37653793</v>
      </c>
      <c r="D87">
        <v>5.4548716973132398</v>
      </c>
      <c r="E87" s="2">
        <v>4.9008218481744497E-8</v>
      </c>
      <c r="F87" s="2">
        <v>3.7155381526213501E-5</v>
      </c>
      <c r="G87" t="s">
        <v>93</v>
      </c>
      <c r="H87" t="s">
        <v>109</v>
      </c>
      <c r="I87">
        <v>5</v>
      </c>
      <c r="J87">
        <v>0</v>
      </c>
      <c r="K87">
        <v>0</v>
      </c>
      <c r="L87">
        <v>0</v>
      </c>
      <c r="M87">
        <v>0</v>
      </c>
      <c r="N87" s="1">
        <f t="shared" si="6"/>
        <v>1</v>
      </c>
      <c r="O87">
        <v>18.181818181818201</v>
      </c>
      <c r="P87">
        <v>22.727272727272702</v>
      </c>
      <c r="Q87">
        <v>26.923076923076898</v>
      </c>
      <c r="R87">
        <v>19.047619047619001</v>
      </c>
      <c r="S87">
        <v>33.3333333333333</v>
      </c>
      <c r="T87" s="1">
        <f t="shared" si="7"/>
        <v>24.042624042624023</v>
      </c>
      <c r="U87" s="1">
        <f t="shared" si="8"/>
        <v>23.042624042624023</v>
      </c>
      <c r="V87">
        <v>8</v>
      </c>
      <c r="W87">
        <v>10.526315789473699</v>
      </c>
      <c r="X87">
        <v>16.6666666666667</v>
      </c>
      <c r="Y87">
        <v>16.6666666666667</v>
      </c>
      <c r="Z87">
        <v>0</v>
      </c>
    </row>
    <row r="88" spans="1:26">
      <c r="A88">
        <v>944495</v>
      </c>
      <c r="B88" t="s">
        <v>92</v>
      </c>
      <c r="C88">
        <v>47123479</v>
      </c>
      <c r="D88">
        <v>4.7715930057656601</v>
      </c>
      <c r="E88" s="2">
        <v>1.82774547071493E-6</v>
      </c>
      <c r="F88">
        <v>8.2864331673378503E-4</v>
      </c>
      <c r="G88" t="s">
        <v>93</v>
      </c>
      <c r="H88" t="s">
        <v>110</v>
      </c>
      <c r="I88">
        <v>0</v>
      </c>
      <c r="J88">
        <v>0</v>
      </c>
      <c r="K88">
        <v>0</v>
      </c>
      <c r="L88">
        <v>0</v>
      </c>
      <c r="M88">
        <v>0</v>
      </c>
      <c r="N88" s="1">
        <f t="shared" si="6"/>
        <v>0</v>
      </c>
      <c r="O88">
        <v>28.571428571428601</v>
      </c>
      <c r="P88">
        <v>10</v>
      </c>
      <c r="Q88">
        <v>6.6666666666666696</v>
      </c>
      <c r="R88">
        <v>42.2222222222222</v>
      </c>
      <c r="S88">
        <v>15.384615384615399</v>
      </c>
      <c r="T88" s="1">
        <f t="shared" si="7"/>
        <v>20.568986568986574</v>
      </c>
      <c r="U88" s="1">
        <f t="shared" si="8"/>
        <v>20.568986568986574</v>
      </c>
      <c r="V88">
        <v>16.6666666666667</v>
      </c>
      <c r="W88">
        <v>22.727272727272702</v>
      </c>
      <c r="X88">
        <v>11.764705882352899</v>
      </c>
      <c r="Y88">
        <v>13.0434782608696</v>
      </c>
      <c r="Z88">
        <v>5.5555555555555598</v>
      </c>
    </row>
    <row r="89" spans="1:26">
      <c r="A89">
        <v>944501</v>
      </c>
      <c r="B89" t="s">
        <v>92</v>
      </c>
      <c r="C89">
        <v>47123496</v>
      </c>
      <c r="D89">
        <v>3.8669511939634802</v>
      </c>
      <c r="E89">
        <v>1.10204472535819E-4</v>
      </c>
      <c r="F89">
        <v>2.8517431983367099E-2</v>
      </c>
      <c r="G89" t="s">
        <v>93</v>
      </c>
      <c r="H89" t="s">
        <v>110</v>
      </c>
      <c r="I89">
        <v>5.5555555555555598</v>
      </c>
      <c r="J89">
        <v>0</v>
      </c>
      <c r="K89">
        <v>0</v>
      </c>
      <c r="L89">
        <v>0</v>
      </c>
      <c r="M89">
        <v>0</v>
      </c>
      <c r="N89" s="1">
        <f t="shared" si="6"/>
        <v>1.111111111111112</v>
      </c>
      <c r="O89">
        <v>28.571428571428601</v>
      </c>
      <c r="P89">
        <v>4.7619047619047601</v>
      </c>
      <c r="Q89">
        <v>13.3333333333333</v>
      </c>
      <c r="R89">
        <v>17.7777777777778</v>
      </c>
      <c r="S89">
        <v>15.384615384615399</v>
      </c>
      <c r="T89" s="1">
        <f t="shared" si="7"/>
        <v>15.965811965811971</v>
      </c>
      <c r="U89" s="1">
        <f t="shared" si="8"/>
        <v>14.854700854700859</v>
      </c>
      <c r="V89">
        <v>20.8333333333333</v>
      </c>
      <c r="W89">
        <v>22.727272727272702</v>
      </c>
      <c r="X89">
        <v>11.764705882352899</v>
      </c>
      <c r="Y89">
        <v>8.6956521739130395</v>
      </c>
      <c r="Z89">
        <v>5.5555555555555598</v>
      </c>
    </row>
    <row r="90" spans="1:26">
      <c r="A90">
        <v>944504</v>
      </c>
      <c r="B90" t="s">
        <v>92</v>
      </c>
      <c r="C90">
        <v>47123507</v>
      </c>
      <c r="D90">
        <v>4.5934614972693302</v>
      </c>
      <c r="E90" s="2">
        <v>4.35953485450808E-6</v>
      </c>
      <c r="F90">
        <v>1.75176465731346E-3</v>
      </c>
      <c r="G90" t="s">
        <v>93</v>
      </c>
      <c r="H90" t="s">
        <v>110</v>
      </c>
      <c r="I90">
        <v>0</v>
      </c>
      <c r="J90">
        <v>0</v>
      </c>
      <c r="K90">
        <v>0</v>
      </c>
      <c r="L90">
        <v>0</v>
      </c>
      <c r="M90">
        <v>0</v>
      </c>
      <c r="N90" s="1">
        <f t="shared" si="6"/>
        <v>0</v>
      </c>
      <c r="O90">
        <v>25</v>
      </c>
      <c r="P90">
        <v>10</v>
      </c>
      <c r="Q90">
        <v>6.6666666666666696</v>
      </c>
      <c r="R90">
        <v>22.2222222222222</v>
      </c>
      <c r="S90">
        <v>15.384615384615399</v>
      </c>
      <c r="T90" s="1">
        <f t="shared" si="7"/>
        <v>15.854700854700855</v>
      </c>
      <c r="U90" s="1">
        <f t="shared" si="8"/>
        <v>15.854700854700855</v>
      </c>
      <c r="V90">
        <v>8.3333333333333304</v>
      </c>
      <c r="W90">
        <v>4.5454545454545503</v>
      </c>
      <c r="X90">
        <v>6.25</v>
      </c>
      <c r="Y90">
        <v>15.789473684210501</v>
      </c>
      <c r="Z90">
        <v>0</v>
      </c>
    </row>
    <row r="91" spans="1:26">
      <c r="A91">
        <v>944511</v>
      </c>
      <c r="B91" t="s">
        <v>92</v>
      </c>
      <c r="C91">
        <v>47297287</v>
      </c>
      <c r="D91">
        <v>4.3199134299482296</v>
      </c>
      <c r="E91" s="2">
        <v>1.5609042174246801E-5</v>
      </c>
      <c r="F91">
        <v>5.22894662814977E-3</v>
      </c>
      <c r="G91" t="s">
        <v>93</v>
      </c>
      <c r="H91" t="s">
        <v>111</v>
      </c>
      <c r="I91">
        <v>0</v>
      </c>
      <c r="J91">
        <v>0</v>
      </c>
      <c r="K91">
        <v>0</v>
      </c>
      <c r="L91">
        <v>0</v>
      </c>
      <c r="M91">
        <v>7.6923076923076898</v>
      </c>
      <c r="N91" s="1">
        <f t="shared" si="6"/>
        <v>1.5384615384615379</v>
      </c>
      <c r="O91">
        <v>17.647058823529399</v>
      </c>
      <c r="P91">
        <v>19.230769230769202</v>
      </c>
      <c r="Q91">
        <v>31.578947368421101</v>
      </c>
      <c r="R91">
        <v>16.6666666666667</v>
      </c>
      <c r="S91">
        <v>23.529411764705898</v>
      </c>
      <c r="T91" s="1">
        <f t="shared" si="7"/>
        <v>21.73057077081846</v>
      </c>
      <c r="U91" s="1">
        <f t="shared" si="8"/>
        <v>20.192109232356923</v>
      </c>
      <c r="V91">
        <v>23.076923076923102</v>
      </c>
      <c r="W91">
        <v>16</v>
      </c>
      <c r="X91">
        <v>15.384615384615399</v>
      </c>
      <c r="Y91">
        <v>17.3913043478261</v>
      </c>
      <c r="Z91">
        <v>13.3333333333333</v>
      </c>
    </row>
    <row r="92" spans="1:26">
      <c r="A92">
        <v>944553</v>
      </c>
      <c r="B92" t="s">
        <v>92</v>
      </c>
      <c r="C92">
        <v>47430640</v>
      </c>
      <c r="D92">
        <v>3.856901028102</v>
      </c>
      <c r="E92">
        <v>1.1483363047018299E-4</v>
      </c>
      <c r="F92">
        <v>2.95283402012727E-2</v>
      </c>
      <c r="G92" t="s">
        <v>93</v>
      </c>
      <c r="H92" t="s">
        <v>112</v>
      </c>
      <c r="I92">
        <v>0</v>
      </c>
      <c r="J92">
        <v>6.6666666666666696</v>
      </c>
      <c r="K92">
        <v>0</v>
      </c>
      <c r="L92">
        <v>0</v>
      </c>
      <c r="M92">
        <v>0</v>
      </c>
      <c r="N92" s="1">
        <f t="shared" si="6"/>
        <v>1.3333333333333339</v>
      </c>
      <c r="O92">
        <v>9.0909090909090899</v>
      </c>
      <c r="P92">
        <v>15</v>
      </c>
      <c r="Q92">
        <v>23.529411764705898</v>
      </c>
      <c r="R92">
        <v>20</v>
      </c>
      <c r="S92">
        <v>15.384615384615399</v>
      </c>
      <c r="T92" s="1">
        <f t="shared" si="7"/>
        <v>16.600987248046078</v>
      </c>
      <c r="U92" s="1">
        <f t="shared" si="8"/>
        <v>15.267653914712744</v>
      </c>
      <c r="V92">
        <v>12.5</v>
      </c>
      <c r="W92">
        <v>11.764705882352899</v>
      </c>
      <c r="X92">
        <v>7.1428571428571397</v>
      </c>
      <c r="Y92">
        <v>25</v>
      </c>
      <c r="Z92">
        <v>12</v>
      </c>
    </row>
    <row r="93" spans="1:26">
      <c r="A93">
        <v>944554</v>
      </c>
      <c r="B93" t="s">
        <v>92</v>
      </c>
      <c r="C93">
        <v>47430642</v>
      </c>
      <c r="D93">
        <v>5.22360934950279</v>
      </c>
      <c r="E93" s="2">
        <v>1.75468764527225E-7</v>
      </c>
      <c r="F93">
        <v>1.13098838283051E-4</v>
      </c>
      <c r="G93" t="s">
        <v>93</v>
      </c>
      <c r="H93" t="s">
        <v>112</v>
      </c>
      <c r="I93">
        <v>0</v>
      </c>
      <c r="J93">
        <v>0</v>
      </c>
      <c r="K93">
        <v>0</v>
      </c>
      <c r="L93">
        <v>0</v>
      </c>
      <c r="M93">
        <v>0</v>
      </c>
      <c r="N93" s="1">
        <f t="shared" si="6"/>
        <v>0</v>
      </c>
      <c r="O93">
        <v>27.272727272727298</v>
      </c>
      <c r="P93">
        <v>15</v>
      </c>
      <c r="Q93">
        <v>29.411764705882401</v>
      </c>
      <c r="R93">
        <v>28</v>
      </c>
      <c r="S93">
        <v>15.384615384615399</v>
      </c>
      <c r="T93" s="1">
        <f t="shared" si="7"/>
        <v>23.01382147264502</v>
      </c>
      <c r="U93" s="1">
        <f t="shared" si="8"/>
        <v>23.01382147264502</v>
      </c>
      <c r="V93">
        <v>16.6666666666667</v>
      </c>
      <c r="W93">
        <v>17.647058823529399</v>
      </c>
      <c r="X93">
        <v>0</v>
      </c>
      <c r="Y93">
        <v>15</v>
      </c>
      <c r="Z93">
        <v>12</v>
      </c>
    </row>
    <row r="94" spans="1:26">
      <c r="A94">
        <v>944572</v>
      </c>
      <c r="B94" t="s">
        <v>92</v>
      </c>
      <c r="C94">
        <v>47432858</v>
      </c>
      <c r="D94">
        <v>4.2318545039204398</v>
      </c>
      <c r="E94" s="2">
        <v>2.31772327724985E-5</v>
      </c>
      <c r="F94">
        <v>7.3695461054535004E-3</v>
      </c>
      <c r="G94" t="s">
        <v>93</v>
      </c>
      <c r="H94" t="s">
        <v>112</v>
      </c>
      <c r="I94">
        <v>0</v>
      </c>
      <c r="J94">
        <v>5</v>
      </c>
      <c r="K94">
        <v>0</v>
      </c>
      <c r="L94">
        <v>0</v>
      </c>
      <c r="M94">
        <v>0</v>
      </c>
      <c r="N94" s="1">
        <f t="shared" si="6"/>
        <v>1</v>
      </c>
      <c r="O94">
        <v>11.1111111111111</v>
      </c>
      <c r="P94">
        <v>17.647058823529399</v>
      </c>
      <c r="Q94">
        <v>9.0909090909090899</v>
      </c>
      <c r="R94">
        <v>17.1428571428571</v>
      </c>
      <c r="S94">
        <v>18.181818181818201</v>
      </c>
      <c r="T94" s="1">
        <f t="shared" si="7"/>
        <v>14.634750870044977</v>
      </c>
      <c r="U94" s="1">
        <f t="shared" si="8"/>
        <v>13.634750870044977</v>
      </c>
      <c r="V94">
        <v>10.3448275862069</v>
      </c>
      <c r="W94">
        <v>17.3913043478261</v>
      </c>
      <c r="X94">
        <v>7.5</v>
      </c>
      <c r="Y94">
        <v>2.6315789473684199</v>
      </c>
      <c r="Z94">
        <v>17.647058823529399</v>
      </c>
    </row>
    <row r="95" spans="1:26">
      <c r="A95">
        <v>944588</v>
      </c>
      <c r="B95" t="s">
        <v>92</v>
      </c>
      <c r="C95">
        <v>47542457</v>
      </c>
      <c r="D95">
        <v>3.7378285966147899</v>
      </c>
      <c r="E95">
        <v>1.8561641390496E-4</v>
      </c>
      <c r="F95">
        <v>4.4506509191842E-2</v>
      </c>
      <c r="G95" t="s">
        <v>93</v>
      </c>
      <c r="H95" t="s">
        <v>113</v>
      </c>
      <c r="I95">
        <v>0</v>
      </c>
      <c r="J95">
        <v>0</v>
      </c>
      <c r="K95">
        <v>0</v>
      </c>
      <c r="L95">
        <v>0</v>
      </c>
      <c r="M95">
        <v>11.1111111111111</v>
      </c>
      <c r="N95" s="1">
        <f t="shared" si="6"/>
        <v>2.2222222222222201</v>
      </c>
      <c r="O95">
        <v>14.285714285714301</v>
      </c>
      <c r="P95">
        <v>21.428571428571399</v>
      </c>
      <c r="Q95">
        <v>11.764705882352899</v>
      </c>
      <c r="R95">
        <v>20</v>
      </c>
      <c r="S95">
        <v>23.076923076923102</v>
      </c>
      <c r="T95" s="1">
        <f t="shared" si="7"/>
        <v>18.111182934712339</v>
      </c>
      <c r="U95" s="1">
        <f t="shared" si="8"/>
        <v>15.888960712490119</v>
      </c>
      <c r="V95">
        <v>21.052631578947398</v>
      </c>
      <c r="W95">
        <v>15.384615384615399</v>
      </c>
      <c r="X95">
        <v>21.428571428571399</v>
      </c>
      <c r="Y95">
        <v>18.75</v>
      </c>
      <c r="Z95">
        <v>0</v>
      </c>
    </row>
    <row r="96" spans="1:26">
      <c r="A96">
        <v>944590</v>
      </c>
      <c r="B96" t="s">
        <v>92</v>
      </c>
      <c r="C96">
        <v>47542487</v>
      </c>
      <c r="D96">
        <v>3.8184690776219399</v>
      </c>
      <c r="E96">
        <v>1.3428241227019099E-4</v>
      </c>
      <c r="F96">
        <v>3.36934028982461E-2</v>
      </c>
      <c r="G96" t="s">
        <v>93</v>
      </c>
      <c r="H96" t="s">
        <v>113</v>
      </c>
      <c r="I96">
        <v>0</v>
      </c>
      <c r="J96">
        <v>0</v>
      </c>
      <c r="K96">
        <v>0</v>
      </c>
      <c r="L96">
        <v>0</v>
      </c>
      <c r="M96">
        <v>0</v>
      </c>
      <c r="N96" s="1">
        <f t="shared" si="6"/>
        <v>0</v>
      </c>
      <c r="O96">
        <v>14.285714285714301</v>
      </c>
      <c r="P96">
        <v>28.571428571428601</v>
      </c>
      <c r="Q96">
        <v>17.647058823529399</v>
      </c>
      <c r="R96">
        <v>8</v>
      </c>
      <c r="S96">
        <v>7.1428571428571397</v>
      </c>
      <c r="T96" s="1">
        <f t="shared" si="7"/>
        <v>15.129411764705889</v>
      </c>
      <c r="U96" s="1">
        <f t="shared" si="8"/>
        <v>15.129411764705889</v>
      </c>
      <c r="V96">
        <v>15.789473684210501</v>
      </c>
      <c r="W96">
        <v>7.6923076923076898</v>
      </c>
      <c r="X96">
        <v>14.285714285714301</v>
      </c>
      <c r="Y96">
        <v>6.25</v>
      </c>
      <c r="Z96">
        <v>7.1428571428571397</v>
      </c>
    </row>
    <row r="97" spans="1:26">
      <c r="A97">
        <v>944598</v>
      </c>
      <c r="B97" t="s">
        <v>92</v>
      </c>
      <c r="C97">
        <v>47542547</v>
      </c>
      <c r="D97">
        <v>3.98144382779852</v>
      </c>
      <c r="E97" s="2">
        <v>6.8497910050417597E-5</v>
      </c>
      <c r="F97">
        <v>1.8875939290893502E-2</v>
      </c>
      <c r="G97" t="s">
        <v>93</v>
      </c>
      <c r="H97" t="s">
        <v>113</v>
      </c>
      <c r="I97">
        <v>7.6923076923076898</v>
      </c>
      <c r="J97">
        <v>15.384615384615399</v>
      </c>
      <c r="K97">
        <v>5.5555555555555598</v>
      </c>
      <c r="L97">
        <v>0</v>
      </c>
      <c r="M97">
        <v>0</v>
      </c>
      <c r="N97" s="1">
        <f t="shared" ref="N97:N128" si="9">AVERAGE(I97:M97)</f>
        <v>5.7264957264957292</v>
      </c>
      <c r="O97">
        <v>26.6666666666667</v>
      </c>
      <c r="P97">
        <v>33.3333333333333</v>
      </c>
      <c r="Q97">
        <v>27.7777777777778</v>
      </c>
      <c r="R97">
        <v>15.384615384615399</v>
      </c>
      <c r="S97">
        <v>28.571428571428601</v>
      </c>
      <c r="T97" s="1">
        <f t="shared" ref="T97:T128" si="10">AVERAGE(O97:S97)</f>
        <v>26.34676434676436</v>
      </c>
      <c r="U97" s="1">
        <f t="shared" ref="U97:U128" si="11">T97-N97</f>
        <v>20.620268620268632</v>
      </c>
      <c r="V97">
        <v>15.789473684210501</v>
      </c>
      <c r="W97">
        <v>7.6923076923076898</v>
      </c>
      <c r="X97">
        <v>35.714285714285701</v>
      </c>
      <c r="Y97">
        <v>26.6666666666667</v>
      </c>
      <c r="Z97">
        <v>7.6923076923076898</v>
      </c>
    </row>
    <row r="98" spans="1:26">
      <c r="A98">
        <v>944651</v>
      </c>
      <c r="B98" t="s">
        <v>92</v>
      </c>
      <c r="C98">
        <v>47783885</v>
      </c>
      <c r="D98">
        <v>4.3914046050185096</v>
      </c>
      <c r="E98" s="2">
        <v>1.12620745475309E-5</v>
      </c>
      <c r="F98">
        <v>3.9509310713859202E-3</v>
      </c>
      <c r="G98" t="s">
        <v>93</v>
      </c>
      <c r="H98" t="s">
        <v>114</v>
      </c>
      <c r="I98">
        <v>5.8823529411764701</v>
      </c>
      <c r="J98">
        <v>3.2258064516128999</v>
      </c>
      <c r="K98">
        <v>0</v>
      </c>
      <c r="L98">
        <v>0</v>
      </c>
      <c r="M98">
        <v>8.3333333333333304</v>
      </c>
      <c r="N98" s="1">
        <f t="shared" si="9"/>
        <v>3.4882985452245401</v>
      </c>
      <c r="O98">
        <v>26.6666666666667</v>
      </c>
      <c r="P98">
        <v>9.5238095238095202</v>
      </c>
      <c r="Q98">
        <v>25.925925925925899</v>
      </c>
      <c r="R98">
        <v>18.918918918918902</v>
      </c>
      <c r="S98">
        <v>36.363636363636402</v>
      </c>
      <c r="T98" s="1">
        <f t="shared" si="10"/>
        <v>23.479791479791484</v>
      </c>
      <c r="U98" s="1">
        <f t="shared" si="11"/>
        <v>19.991492934566942</v>
      </c>
      <c r="V98">
        <v>22.727272727272702</v>
      </c>
      <c r="W98">
        <v>5.5555555555555598</v>
      </c>
      <c r="X98">
        <v>19.230769230769202</v>
      </c>
      <c r="Y98">
        <v>19.230769230769202</v>
      </c>
      <c r="Z98">
        <v>22.2222222222222</v>
      </c>
    </row>
    <row r="99" spans="1:26">
      <c r="A99">
        <v>944653</v>
      </c>
      <c r="B99" t="s">
        <v>92</v>
      </c>
      <c r="C99">
        <v>47783894</v>
      </c>
      <c r="D99">
        <v>4.5353215977697898</v>
      </c>
      <c r="E99" s="2">
        <v>5.7515777788537802E-6</v>
      </c>
      <c r="F99">
        <v>2.2210037644285001E-3</v>
      </c>
      <c r="G99" t="s">
        <v>93</v>
      </c>
      <c r="H99" t="s">
        <v>114</v>
      </c>
      <c r="I99">
        <v>5.8823529411764701</v>
      </c>
      <c r="J99">
        <v>3.2258064516128999</v>
      </c>
      <c r="K99">
        <v>0</v>
      </c>
      <c r="L99">
        <v>0</v>
      </c>
      <c r="M99">
        <v>0</v>
      </c>
      <c r="N99" s="1">
        <f t="shared" si="9"/>
        <v>1.821631878557874</v>
      </c>
      <c r="O99">
        <v>16.6666666666667</v>
      </c>
      <c r="P99">
        <v>23.8095238095238</v>
      </c>
      <c r="Q99">
        <v>22.2222222222222</v>
      </c>
      <c r="R99">
        <v>13.5135135135135</v>
      </c>
      <c r="S99">
        <v>45.454545454545503</v>
      </c>
      <c r="T99" s="1">
        <f t="shared" si="10"/>
        <v>24.33329433329434</v>
      </c>
      <c r="U99" s="1">
        <f t="shared" si="11"/>
        <v>22.511662454736467</v>
      </c>
      <c r="V99">
        <v>9.0909090909090899</v>
      </c>
      <c r="W99">
        <v>5.5555555555555598</v>
      </c>
      <c r="X99">
        <v>7.6923076923076898</v>
      </c>
      <c r="Y99">
        <v>7.6923076923076898</v>
      </c>
      <c r="Z99">
        <v>22.2222222222222</v>
      </c>
    </row>
    <row r="100" spans="1:26">
      <c r="A100">
        <v>944657</v>
      </c>
      <c r="B100" t="s">
        <v>92</v>
      </c>
      <c r="C100">
        <v>47783932</v>
      </c>
      <c r="D100">
        <v>3.7190688319121699</v>
      </c>
      <c r="E100">
        <v>1.9995856155697599E-4</v>
      </c>
      <c r="F100">
        <v>4.7371942150670303E-2</v>
      </c>
      <c r="G100" t="s">
        <v>93</v>
      </c>
      <c r="H100" t="s">
        <v>114</v>
      </c>
      <c r="I100">
        <v>5.8823529411764701</v>
      </c>
      <c r="J100">
        <v>3.2258064516128999</v>
      </c>
      <c r="K100">
        <v>0</v>
      </c>
      <c r="L100">
        <v>0</v>
      </c>
      <c r="M100">
        <v>0</v>
      </c>
      <c r="N100" s="1">
        <f t="shared" si="9"/>
        <v>1.821631878557874</v>
      </c>
      <c r="O100">
        <v>16.129032258064498</v>
      </c>
      <c r="P100">
        <v>19.047619047619001</v>
      </c>
      <c r="Q100">
        <v>7.4074074074074101</v>
      </c>
      <c r="R100">
        <v>16.2162162162162</v>
      </c>
      <c r="S100">
        <v>36.363636363636402</v>
      </c>
      <c r="T100" s="1">
        <f t="shared" si="10"/>
        <v>19.032782258588703</v>
      </c>
      <c r="U100" s="1">
        <f t="shared" si="11"/>
        <v>17.21115038003083</v>
      </c>
      <c r="V100">
        <v>4.5454545454545503</v>
      </c>
      <c r="W100">
        <v>5.2631578947368398</v>
      </c>
      <c r="X100">
        <v>19.230769230769202</v>
      </c>
      <c r="Y100">
        <v>11.538461538461499</v>
      </c>
      <c r="Z100">
        <v>27.7777777777778</v>
      </c>
    </row>
    <row r="101" spans="1:26">
      <c r="A101">
        <v>944668</v>
      </c>
      <c r="B101" t="s">
        <v>92</v>
      </c>
      <c r="C101">
        <v>48376990</v>
      </c>
      <c r="D101">
        <v>4.65611280857006</v>
      </c>
      <c r="E101" s="2">
        <v>3.2223541916235999E-6</v>
      </c>
      <c r="F101">
        <v>1.35255649681653E-3</v>
      </c>
      <c r="G101" t="s">
        <v>93</v>
      </c>
      <c r="H101" t="s">
        <v>115</v>
      </c>
      <c r="I101">
        <v>9.0909090909090899</v>
      </c>
      <c r="J101">
        <v>29.411764705882401</v>
      </c>
      <c r="K101">
        <v>10</v>
      </c>
      <c r="L101">
        <v>0</v>
      </c>
      <c r="M101">
        <v>0</v>
      </c>
      <c r="N101" s="1">
        <f t="shared" si="9"/>
        <v>9.7005347593582982</v>
      </c>
      <c r="O101">
        <v>37.5</v>
      </c>
      <c r="P101">
        <v>31.25</v>
      </c>
      <c r="Q101">
        <v>42.105263157894697</v>
      </c>
      <c r="R101">
        <v>30.952380952380999</v>
      </c>
      <c r="S101">
        <v>44.4444444444444</v>
      </c>
      <c r="T101" s="1">
        <f t="shared" si="10"/>
        <v>37.250417710944021</v>
      </c>
      <c r="U101" s="1">
        <f t="shared" si="11"/>
        <v>27.549882951585722</v>
      </c>
      <c r="V101">
        <v>27.586206896551701</v>
      </c>
      <c r="W101">
        <v>16.6666666666667</v>
      </c>
      <c r="X101">
        <v>25</v>
      </c>
      <c r="Y101">
        <v>41.379310344827601</v>
      </c>
      <c r="Z101">
        <v>25</v>
      </c>
    </row>
    <row r="102" spans="1:26">
      <c r="A102">
        <v>944675</v>
      </c>
      <c r="B102" t="s">
        <v>92</v>
      </c>
      <c r="C102">
        <v>48377021</v>
      </c>
      <c r="D102">
        <v>4.5714741097758802</v>
      </c>
      <c r="E102" s="2">
        <v>4.8430513455875701E-6</v>
      </c>
      <c r="F102">
        <v>1.9208850897039201E-3</v>
      </c>
      <c r="G102" t="s">
        <v>93</v>
      </c>
      <c r="H102" t="s">
        <v>115</v>
      </c>
      <c r="I102">
        <v>0</v>
      </c>
      <c r="J102">
        <v>0</v>
      </c>
      <c r="K102">
        <v>0</v>
      </c>
      <c r="L102">
        <v>0</v>
      </c>
      <c r="M102">
        <v>6.6666666666666696</v>
      </c>
      <c r="N102" s="1">
        <f t="shared" si="9"/>
        <v>1.3333333333333339</v>
      </c>
      <c r="O102">
        <v>8.3333333333333304</v>
      </c>
      <c r="P102">
        <v>13.0434782608696</v>
      </c>
      <c r="Q102">
        <v>33.3333333333333</v>
      </c>
      <c r="R102">
        <v>13.0434782608696</v>
      </c>
      <c r="S102">
        <v>20</v>
      </c>
      <c r="T102" s="1">
        <f t="shared" si="10"/>
        <v>17.550724637681167</v>
      </c>
      <c r="U102" s="1">
        <f t="shared" si="11"/>
        <v>16.217391304347835</v>
      </c>
      <c r="V102">
        <v>8.6956521739130395</v>
      </c>
      <c r="W102">
        <v>15.789473684210501</v>
      </c>
      <c r="X102">
        <v>10</v>
      </c>
      <c r="Y102">
        <v>10.714285714285699</v>
      </c>
      <c r="Z102">
        <v>26.6666666666667</v>
      </c>
    </row>
    <row r="103" spans="1:26">
      <c r="A103">
        <v>944676</v>
      </c>
      <c r="B103" t="s">
        <v>92</v>
      </c>
      <c r="C103">
        <v>48377022</v>
      </c>
      <c r="D103">
        <v>4.0701309015818801</v>
      </c>
      <c r="E103" s="2">
        <v>4.6986729042294599E-5</v>
      </c>
      <c r="F103">
        <v>1.3635832753798901E-2</v>
      </c>
      <c r="G103" t="s">
        <v>93</v>
      </c>
      <c r="H103" t="s">
        <v>115</v>
      </c>
      <c r="I103">
        <v>0</v>
      </c>
      <c r="J103">
        <v>0</v>
      </c>
      <c r="K103">
        <v>0</v>
      </c>
      <c r="L103">
        <v>0</v>
      </c>
      <c r="M103">
        <v>0</v>
      </c>
      <c r="N103" s="1">
        <f t="shared" si="9"/>
        <v>0</v>
      </c>
      <c r="O103">
        <v>10</v>
      </c>
      <c r="P103">
        <v>37.5</v>
      </c>
      <c r="Q103">
        <v>3.5714285714285698</v>
      </c>
      <c r="R103">
        <v>18.75</v>
      </c>
      <c r="S103">
        <v>20</v>
      </c>
      <c r="T103" s="1">
        <f t="shared" si="10"/>
        <v>17.964285714285715</v>
      </c>
      <c r="U103" s="1">
        <f t="shared" si="11"/>
        <v>17.964285714285715</v>
      </c>
      <c r="V103">
        <v>6.0606060606060597</v>
      </c>
      <c r="W103">
        <v>21.428571428571399</v>
      </c>
      <c r="X103">
        <v>17.3913043478261</v>
      </c>
      <c r="Y103">
        <v>4.5454545454545503</v>
      </c>
      <c r="Z103">
        <v>19.230769230769202</v>
      </c>
    </row>
    <row r="104" spans="1:26">
      <c r="A104">
        <v>944683</v>
      </c>
      <c r="B104" t="s">
        <v>92</v>
      </c>
      <c r="C104">
        <v>48377056</v>
      </c>
      <c r="D104">
        <v>4.5131131423362296</v>
      </c>
      <c r="E104" s="2">
        <v>6.3882920113566096E-6</v>
      </c>
      <c r="F104">
        <v>2.4158492599749E-3</v>
      </c>
      <c r="G104" t="s">
        <v>93</v>
      </c>
      <c r="H104" t="s">
        <v>115</v>
      </c>
      <c r="I104">
        <v>0</v>
      </c>
      <c r="J104">
        <v>0</v>
      </c>
      <c r="K104">
        <v>0</v>
      </c>
      <c r="L104">
        <v>0</v>
      </c>
      <c r="M104">
        <v>0</v>
      </c>
      <c r="N104" s="1">
        <f t="shared" si="9"/>
        <v>0</v>
      </c>
      <c r="O104">
        <v>20.689655172413801</v>
      </c>
      <c r="P104">
        <v>53.3333333333333</v>
      </c>
      <c r="Q104">
        <v>7.6923076923076898</v>
      </c>
      <c r="R104">
        <v>34.375</v>
      </c>
      <c r="S104">
        <v>32.258064516128997</v>
      </c>
      <c r="T104" s="1">
        <f t="shared" si="10"/>
        <v>29.66967214283676</v>
      </c>
      <c r="U104" s="1">
        <f t="shared" si="11"/>
        <v>29.66967214283676</v>
      </c>
      <c r="V104">
        <v>15.1515151515152</v>
      </c>
      <c r="W104">
        <v>35.714285714285701</v>
      </c>
      <c r="X104">
        <v>21.739130434782599</v>
      </c>
      <c r="Y104">
        <v>0</v>
      </c>
      <c r="Z104">
        <v>23.076923076923102</v>
      </c>
    </row>
    <row r="105" spans="1:26">
      <c r="A105">
        <v>944688</v>
      </c>
      <c r="B105" t="s">
        <v>92</v>
      </c>
      <c r="C105">
        <v>48559384</v>
      </c>
      <c r="D105">
        <v>3.86920755803781</v>
      </c>
      <c r="E105">
        <v>1.09189661361841E-4</v>
      </c>
      <c r="F105">
        <v>2.83562854019201E-2</v>
      </c>
      <c r="G105" t="s">
        <v>93</v>
      </c>
      <c r="H105" t="s">
        <v>116</v>
      </c>
      <c r="I105">
        <v>0</v>
      </c>
      <c r="J105">
        <v>7.1428571428571397</v>
      </c>
      <c r="K105">
        <v>9.0909090909090899</v>
      </c>
      <c r="L105">
        <v>25</v>
      </c>
      <c r="M105">
        <v>10</v>
      </c>
      <c r="N105" s="1">
        <f t="shared" si="9"/>
        <v>10.246753246753247</v>
      </c>
      <c r="O105">
        <v>23.076923076923102</v>
      </c>
      <c r="P105">
        <v>52.631578947368403</v>
      </c>
      <c r="Q105">
        <v>26.086956521739101</v>
      </c>
      <c r="R105">
        <v>30.769230769230798</v>
      </c>
      <c r="S105">
        <v>44.4444444444444</v>
      </c>
      <c r="T105" s="1">
        <f t="shared" si="10"/>
        <v>35.401826751941158</v>
      </c>
      <c r="U105" s="1">
        <f t="shared" si="11"/>
        <v>25.155073505187911</v>
      </c>
      <c r="V105">
        <v>26.086956521739101</v>
      </c>
      <c r="W105">
        <v>21.739130434782599</v>
      </c>
      <c r="X105">
        <v>31.818181818181799</v>
      </c>
      <c r="Y105">
        <v>39.285714285714299</v>
      </c>
      <c r="Z105">
        <v>37.5</v>
      </c>
    </row>
    <row r="106" spans="1:26">
      <c r="A106">
        <v>944695</v>
      </c>
      <c r="B106" t="s">
        <v>92</v>
      </c>
      <c r="C106">
        <v>48559441</v>
      </c>
      <c r="D106">
        <v>3.7507650214708699</v>
      </c>
      <c r="E106">
        <v>1.7629585702725901E-4</v>
      </c>
      <c r="F106">
        <v>4.2561481897834097E-2</v>
      </c>
      <c r="G106" t="s">
        <v>93</v>
      </c>
      <c r="H106" t="s">
        <v>116</v>
      </c>
      <c r="I106">
        <v>10.526315789473699</v>
      </c>
      <c r="J106">
        <v>8.3333333333333304</v>
      </c>
      <c r="K106">
        <v>6.6666666666666696</v>
      </c>
      <c r="L106">
        <v>0</v>
      </c>
      <c r="M106">
        <v>6.25</v>
      </c>
      <c r="N106" s="1">
        <f t="shared" si="9"/>
        <v>6.3552631578947398</v>
      </c>
      <c r="O106">
        <v>28.125</v>
      </c>
      <c r="P106">
        <v>13.3333333333333</v>
      </c>
      <c r="Q106">
        <v>36.363636363636402</v>
      </c>
      <c r="R106">
        <v>23.076923076923102</v>
      </c>
      <c r="S106">
        <v>28.571428571428601</v>
      </c>
      <c r="T106" s="1">
        <f t="shared" si="10"/>
        <v>25.894064269064284</v>
      </c>
      <c r="U106" s="1">
        <f t="shared" si="11"/>
        <v>19.538801111169544</v>
      </c>
      <c r="V106">
        <v>17.3913043478261</v>
      </c>
      <c r="W106">
        <v>22.727272727272702</v>
      </c>
      <c r="X106">
        <v>37.5</v>
      </c>
      <c r="Y106">
        <v>29.1666666666667</v>
      </c>
      <c r="Z106">
        <v>16.6666666666667</v>
      </c>
    </row>
    <row r="107" spans="1:26">
      <c r="A107">
        <v>944935</v>
      </c>
      <c r="B107" t="s">
        <v>92</v>
      </c>
      <c r="C107">
        <v>52076994</v>
      </c>
      <c r="D107">
        <v>4.9037271301742598</v>
      </c>
      <c r="E107" s="2">
        <v>9.4035095629771101E-7</v>
      </c>
      <c r="F107">
        <v>4.7276877811558898E-4</v>
      </c>
      <c r="G107" t="s">
        <v>93</v>
      </c>
      <c r="H107" t="s">
        <v>117</v>
      </c>
      <c r="I107">
        <v>0</v>
      </c>
      <c r="J107">
        <v>5.2631578947368398</v>
      </c>
      <c r="K107">
        <v>0</v>
      </c>
      <c r="L107">
        <v>0</v>
      </c>
      <c r="M107">
        <v>0</v>
      </c>
      <c r="N107" s="1">
        <f t="shared" si="9"/>
        <v>1.0526315789473679</v>
      </c>
      <c r="O107">
        <v>7.6923076923076898</v>
      </c>
      <c r="P107">
        <v>14.285714285714301</v>
      </c>
      <c r="Q107">
        <v>25</v>
      </c>
      <c r="R107">
        <v>27.272727272727298</v>
      </c>
      <c r="S107">
        <v>19.230769230769202</v>
      </c>
      <c r="T107" s="1">
        <f t="shared" si="10"/>
        <v>18.696303696303698</v>
      </c>
      <c r="U107" s="1">
        <f t="shared" si="11"/>
        <v>17.643672117356331</v>
      </c>
      <c r="V107">
        <v>16.6666666666667</v>
      </c>
      <c r="W107">
        <v>9.0909090909090899</v>
      </c>
      <c r="X107">
        <v>11.764705882352899</v>
      </c>
      <c r="Y107">
        <v>11.1111111111111</v>
      </c>
      <c r="Z107">
        <v>0</v>
      </c>
    </row>
    <row r="108" spans="1:26">
      <c r="A108">
        <v>944939</v>
      </c>
      <c r="B108" t="s">
        <v>92</v>
      </c>
      <c r="C108">
        <v>52077007</v>
      </c>
      <c r="D108">
        <v>5.0833752336347997</v>
      </c>
      <c r="E108" s="2">
        <v>3.7078617050243901E-7</v>
      </c>
      <c r="F108">
        <v>2.12101067442375E-4</v>
      </c>
      <c r="G108" t="s">
        <v>93</v>
      </c>
      <c r="H108" t="s">
        <v>117</v>
      </c>
      <c r="I108">
        <v>0</v>
      </c>
      <c r="J108">
        <v>5.2631578947368398</v>
      </c>
      <c r="K108">
        <v>0</v>
      </c>
      <c r="L108">
        <v>0</v>
      </c>
      <c r="M108">
        <v>0</v>
      </c>
      <c r="N108" s="1">
        <f t="shared" si="9"/>
        <v>1.0526315789473679</v>
      </c>
      <c r="O108">
        <v>10.2564102564103</v>
      </c>
      <c r="P108">
        <v>14.285714285714301</v>
      </c>
      <c r="Q108">
        <v>18.75</v>
      </c>
      <c r="R108">
        <v>27.272727272727298</v>
      </c>
      <c r="S108">
        <v>26.923076923076898</v>
      </c>
      <c r="T108" s="1">
        <f t="shared" si="10"/>
        <v>19.497585747585759</v>
      </c>
      <c r="U108" s="1">
        <f t="shared" si="11"/>
        <v>18.444954168638393</v>
      </c>
      <c r="V108">
        <v>5.5555555555555598</v>
      </c>
      <c r="W108">
        <v>9.0909090909090899</v>
      </c>
      <c r="X108">
        <v>23.529411764705898</v>
      </c>
      <c r="Y108">
        <v>11.1111111111111</v>
      </c>
      <c r="Z108">
        <v>7.1428571428571397</v>
      </c>
    </row>
    <row r="109" spans="1:26">
      <c r="A109">
        <v>944940</v>
      </c>
      <c r="B109" t="s">
        <v>92</v>
      </c>
      <c r="C109">
        <v>52077031</v>
      </c>
      <c r="D109">
        <v>3.74251606584922</v>
      </c>
      <c r="E109">
        <v>1.82186880864443E-4</v>
      </c>
      <c r="F109">
        <v>4.3772504534000299E-2</v>
      </c>
      <c r="G109" t="s">
        <v>93</v>
      </c>
      <c r="H109" t="s">
        <v>117</v>
      </c>
      <c r="I109">
        <v>5.5555555555555598</v>
      </c>
      <c r="J109">
        <v>10</v>
      </c>
      <c r="K109">
        <v>0</v>
      </c>
      <c r="L109">
        <v>0</v>
      </c>
      <c r="M109">
        <v>0</v>
      </c>
      <c r="N109" s="1">
        <f t="shared" si="9"/>
        <v>3.111111111111112</v>
      </c>
      <c r="O109">
        <v>13.5135135135135</v>
      </c>
      <c r="P109">
        <v>19.230769230769202</v>
      </c>
      <c r="Q109">
        <v>19.354838709677399</v>
      </c>
      <c r="R109">
        <v>12.1212121212121</v>
      </c>
      <c r="S109">
        <v>19.230769230769202</v>
      </c>
      <c r="T109" s="1">
        <f t="shared" si="10"/>
        <v>16.690220561188276</v>
      </c>
      <c r="U109" s="1">
        <f t="shared" si="11"/>
        <v>13.579109450077164</v>
      </c>
      <c r="V109">
        <v>16.6666666666667</v>
      </c>
      <c r="W109">
        <v>13.636363636363599</v>
      </c>
      <c r="X109">
        <v>6.6666666666666696</v>
      </c>
      <c r="Y109">
        <v>8.3333333333333304</v>
      </c>
      <c r="Z109">
        <v>0</v>
      </c>
    </row>
    <row r="110" spans="1:26">
      <c r="A110">
        <v>944971</v>
      </c>
      <c r="B110" t="s">
        <v>92</v>
      </c>
      <c r="C110">
        <v>52610254</v>
      </c>
      <c r="D110">
        <v>4.20566827570432</v>
      </c>
      <c r="E110" s="2">
        <v>2.6031181653548999E-5</v>
      </c>
      <c r="F110">
        <v>8.1168366237303405E-3</v>
      </c>
      <c r="G110" t="s">
        <v>93</v>
      </c>
      <c r="H110" t="s">
        <v>118</v>
      </c>
      <c r="I110">
        <v>5</v>
      </c>
      <c r="J110">
        <v>5.5555555555555598</v>
      </c>
      <c r="K110">
        <v>0</v>
      </c>
      <c r="L110">
        <v>16.6666666666667</v>
      </c>
      <c r="M110">
        <v>10.526315789473699</v>
      </c>
      <c r="N110" s="1">
        <f t="shared" si="9"/>
        <v>7.5497076023391916</v>
      </c>
      <c r="O110">
        <v>25</v>
      </c>
      <c r="P110">
        <v>36</v>
      </c>
      <c r="Q110">
        <v>29.1666666666667</v>
      </c>
      <c r="R110">
        <v>21.6216216216216</v>
      </c>
      <c r="S110">
        <v>33.3333333333333</v>
      </c>
      <c r="T110" s="1">
        <f t="shared" si="10"/>
        <v>29.024324324324322</v>
      </c>
      <c r="U110" s="1">
        <f t="shared" si="11"/>
        <v>21.474616721985129</v>
      </c>
      <c r="V110">
        <v>13.636363636363599</v>
      </c>
      <c r="W110">
        <v>20</v>
      </c>
      <c r="X110">
        <v>20</v>
      </c>
      <c r="Y110">
        <v>26.086956521739101</v>
      </c>
      <c r="Z110">
        <v>31.578947368421101</v>
      </c>
    </row>
    <row r="111" spans="1:26">
      <c r="A111">
        <v>944973</v>
      </c>
      <c r="B111" t="s">
        <v>92</v>
      </c>
      <c r="C111">
        <v>52645648</v>
      </c>
      <c r="D111">
        <v>4.7836246349331901</v>
      </c>
      <c r="E111" s="2">
        <v>1.72162056337988E-6</v>
      </c>
      <c r="F111">
        <v>7.8880505730780797E-4</v>
      </c>
      <c r="G111" t="s">
        <v>93</v>
      </c>
      <c r="H111" t="s">
        <v>119</v>
      </c>
      <c r="I111">
        <v>4.5454545454545503</v>
      </c>
      <c r="J111">
        <v>0</v>
      </c>
      <c r="K111">
        <v>0</v>
      </c>
      <c r="L111">
        <v>0</v>
      </c>
      <c r="M111">
        <v>12.5</v>
      </c>
      <c r="N111" s="1">
        <f t="shared" si="9"/>
        <v>3.4090909090909101</v>
      </c>
      <c r="O111">
        <v>23.076923076923102</v>
      </c>
      <c r="P111">
        <v>21.052631578947398</v>
      </c>
      <c r="Q111">
        <v>26.086956521739101</v>
      </c>
      <c r="R111">
        <v>23.3333333333333</v>
      </c>
      <c r="S111">
        <v>20</v>
      </c>
      <c r="T111" s="1">
        <f t="shared" si="10"/>
        <v>22.709968902188582</v>
      </c>
      <c r="U111" s="1">
        <f t="shared" si="11"/>
        <v>19.300877993097671</v>
      </c>
      <c r="V111">
        <v>15.384615384615399</v>
      </c>
      <c r="W111">
        <v>9.375</v>
      </c>
      <c r="X111">
        <v>13.3333333333333</v>
      </c>
      <c r="Y111">
        <v>29.629629629629601</v>
      </c>
      <c r="Z111">
        <v>17.3913043478261</v>
      </c>
    </row>
    <row r="112" spans="1:26">
      <c r="A112">
        <v>944978</v>
      </c>
      <c r="B112" t="s">
        <v>92</v>
      </c>
      <c r="C112">
        <v>52672325</v>
      </c>
      <c r="D112">
        <v>3.83358460569583</v>
      </c>
      <c r="E112">
        <v>1.2628933658558999E-4</v>
      </c>
      <c r="F112">
        <v>3.2051566105704497E-2</v>
      </c>
      <c r="G112" t="s">
        <v>93</v>
      </c>
      <c r="H112" t="s">
        <v>120</v>
      </c>
      <c r="I112">
        <v>4</v>
      </c>
      <c r="J112">
        <v>0</v>
      </c>
      <c r="K112">
        <v>13.3333333333333</v>
      </c>
      <c r="L112">
        <v>0</v>
      </c>
      <c r="M112">
        <v>8.3333333333333304</v>
      </c>
      <c r="N112" s="1">
        <f t="shared" si="9"/>
        <v>5.1333333333333258</v>
      </c>
      <c r="O112">
        <v>25.925925925925899</v>
      </c>
      <c r="P112">
        <v>23.8095238095238</v>
      </c>
      <c r="Q112">
        <v>25</v>
      </c>
      <c r="R112">
        <v>36.842105263157897</v>
      </c>
      <c r="S112">
        <v>12.5</v>
      </c>
      <c r="T112" s="1">
        <f t="shared" si="10"/>
        <v>24.815510999721518</v>
      </c>
      <c r="U112" s="1">
        <f t="shared" si="11"/>
        <v>19.682177666388192</v>
      </c>
      <c r="V112">
        <v>8.3333333333333304</v>
      </c>
      <c r="W112">
        <v>31.034482758620701</v>
      </c>
      <c r="X112">
        <v>12</v>
      </c>
      <c r="Y112">
        <v>29.411764705882401</v>
      </c>
      <c r="Z112">
        <v>14.814814814814801</v>
      </c>
    </row>
    <row r="113" spans="1:26">
      <c r="A113">
        <v>945217</v>
      </c>
      <c r="B113" t="s">
        <v>92</v>
      </c>
      <c r="C113">
        <v>57076129</v>
      </c>
      <c r="D113">
        <v>4.3810039754496399</v>
      </c>
      <c r="E113" s="2">
        <v>1.18133715627762E-5</v>
      </c>
      <c r="F113">
        <v>4.1161256490871902E-3</v>
      </c>
      <c r="G113" t="s">
        <v>93</v>
      </c>
      <c r="H113" t="s">
        <v>121</v>
      </c>
      <c r="I113">
        <v>9.0909090909090899</v>
      </c>
      <c r="J113">
        <v>10.526315789473699</v>
      </c>
      <c r="K113">
        <v>0</v>
      </c>
      <c r="L113">
        <v>5</v>
      </c>
      <c r="M113">
        <v>10</v>
      </c>
      <c r="N113" s="1">
        <f t="shared" si="9"/>
        <v>6.9234449760765582</v>
      </c>
      <c r="O113">
        <v>40.909090909090899</v>
      </c>
      <c r="P113">
        <v>50</v>
      </c>
      <c r="Q113">
        <v>21.052631578947398</v>
      </c>
      <c r="R113">
        <v>37.142857142857103</v>
      </c>
      <c r="S113">
        <v>13.3333333333333</v>
      </c>
      <c r="T113" s="1">
        <f t="shared" si="10"/>
        <v>32.48758259284574</v>
      </c>
      <c r="U113" s="1">
        <f t="shared" si="11"/>
        <v>25.56413761676918</v>
      </c>
      <c r="V113">
        <v>40</v>
      </c>
      <c r="W113">
        <v>17.8571428571429</v>
      </c>
      <c r="X113">
        <v>38.095238095238102</v>
      </c>
      <c r="Y113">
        <v>25</v>
      </c>
      <c r="Z113">
        <v>20</v>
      </c>
    </row>
    <row r="114" spans="1:26">
      <c r="A114">
        <v>945218</v>
      </c>
      <c r="B114" t="s">
        <v>92</v>
      </c>
      <c r="C114">
        <v>57076136</v>
      </c>
      <c r="D114">
        <v>4.2125786912029</v>
      </c>
      <c r="E114" s="2">
        <v>2.5247171490347798E-5</v>
      </c>
      <c r="F114">
        <v>7.9034786445327607E-3</v>
      </c>
      <c r="G114" t="s">
        <v>93</v>
      </c>
      <c r="H114" t="s">
        <v>121</v>
      </c>
      <c r="I114">
        <v>0</v>
      </c>
      <c r="J114">
        <v>0</v>
      </c>
      <c r="K114">
        <v>5.5555555555555598</v>
      </c>
      <c r="L114">
        <v>0</v>
      </c>
      <c r="M114">
        <v>0</v>
      </c>
      <c r="N114" s="1">
        <f t="shared" si="9"/>
        <v>1.111111111111112</v>
      </c>
      <c r="O114">
        <v>28.571428571428601</v>
      </c>
      <c r="P114">
        <v>48</v>
      </c>
      <c r="Q114">
        <v>35</v>
      </c>
      <c r="R114">
        <v>25.714285714285701</v>
      </c>
      <c r="S114">
        <v>6.6666666666666696</v>
      </c>
      <c r="T114" s="1">
        <f t="shared" si="10"/>
        <v>28.790476190476191</v>
      </c>
      <c r="U114" s="1">
        <f t="shared" si="11"/>
        <v>27.679365079365081</v>
      </c>
      <c r="V114">
        <v>36</v>
      </c>
      <c r="W114">
        <v>23.076923076923102</v>
      </c>
      <c r="X114">
        <v>34.7826086956522</v>
      </c>
      <c r="Y114">
        <v>0</v>
      </c>
      <c r="Z114">
        <v>13.3333333333333</v>
      </c>
    </row>
    <row r="115" spans="1:26">
      <c r="A115">
        <v>945221</v>
      </c>
      <c r="B115" t="s">
        <v>92</v>
      </c>
      <c r="C115">
        <v>57076163</v>
      </c>
      <c r="D115">
        <v>4.1141013344159099</v>
      </c>
      <c r="E115" s="2">
        <v>3.8869067158558503E-5</v>
      </c>
      <c r="F115">
        <v>1.15443315162914E-2</v>
      </c>
      <c r="G115" t="s">
        <v>93</v>
      </c>
      <c r="H115" t="s">
        <v>121</v>
      </c>
      <c r="I115">
        <v>0</v>
      </c>
      <c r="J115">
        <v>0</v>
      </c>
      <c r="K115">
        <v>0</v>
      </c>
      <c r="L115">
        <v>0</v>
      </c>
      <c r="M115">
        <v>5.5555555555555598</v>
      </c>
      <c r="N115" s="1">
        <f t="shared" si="9"/>
        <v>1.111111111111112</v>
      </c>
      <c r="O115">
        <v>23.8095238095238</v>
      </c>
      <c r="P115">
        <v>36</v>
      </c>
      <c r="Q115">
        <v>20</v>
      </c>
      <c r="R115">
        <v>20</v>
      </c>
      <c r="S115">
        <v>13.3333333333333</v>
      </c>
      <c r="T115" s="1">
        <f t="shared" si="10"/>
        <v>22.628571428571419</v>
      </c>
      <c r="U115" s="1">
        <f t="shared" si="11"/>
        <v>21.517460317460309</v>
      </c>
      <c r="V115">
        <v>28</v>
      </c>
      <c r="W115">
        <v>0</v>
      </c>
      <c r="X115">
        <v>4</v>
      </c>
      <c r="Y115">
        <v>12.5</v>
      </c>
      <c r="Z115">
        <v>0</v>
      </c>
    </row>
    <row r="116" spans="1:26">
      <c r="A116">
        <v>945223</v>
      </c>
      <c r="B116" t="s">
        <v>92</v>
      </c>
      <c r="C116">
        <v>57076444</v>
      </c>
      <c r="D116">
        <v>4.9072828529379002</v>
      </c>
      <c r="E116" s="2">
        <v>9.2346807621053296E-7</v>
      </c>
      <c r="F116">
        <v>4.6551163948806802E-4</v>
      </c>
      <c r="G116" t="s">
        <v>93</v>
      </c>
      <c r="H116" t="s">
        <v>121</v>
      </c>
      <c r="I116">
        <v>0</v>
      </c>
      <c r="J116">
        <v>0</v>
      </c>
      <c r="K116">
        <v>0</v>
      </c>
      <c r="L116">
        <v>0</v>
      </c>
      <c r="M116">
        <v>0</v>
      </c>
      <c r="N116" s="1">
        <f t="shared" si="9"/>
        <v>0</v>
      </c>
      <c r="O116">
        <v>17.8571428571429</v>
      </c>
      <c r="P116">
        <v>14.285714285714301</v>
      </c>
      <c r="Q116">
        <v>22.580645161290299</v>
      </c>
      <c r="R116">
        <v>12.1212121212121</v>
      </c>
      <c r="S116">
        <v>14.285714285714301</v>
      </c>
      <c r="T116" s="1">
        <f t="shared" si="10"/>
        <v>16.226085742214782</v>
      </c>
      <c r="U116" s="1">
        <f t="shared" si="11"/>
        <v>16.226085742214782</v>
      </c>
      <c r="V116">
        <v>0</v>
      </c>
      <c r="W116">
        <v>14.285714285714301</v>
      </c>
      <c r="X116">
        <v>9.5238095238095202</v>
      </c>
      <c r="Y116">
        <v>16.6666666666667</v>
      </c>
      <c r="Z116">
        <v>27.7777777777778</v>
      </c>
    </row>
    <row r="117" spans="1:26">
      <c r="A117">
        <v>945229</v>
      </c>
      <c r="B117" t="s">
        <v>92</v>
      </c>
      <c r="C117">
        <v>57076512</v>
      </c>
      <c r="D117">
        <v>4.0359736841947402</v>
      </c>
      <c r="E117" s="2">
        <v>5.4376311245910998E-5</v>
      </c>
      <c r="F117">
        <v>1.54640666306181E-2</v>
      </c>
      <c r="G117" t="s">
        <v>93</v>
      </c>
      <c r="H117" t="s">
        <v>121</v>
      </c>
      <c r="I117">
        <v>0</v>
      </c>
      <c r="J117">
        <v>5.2631578947368398</v>
      </c>
      <c r="K117">
        <v>5</v>
      </c>
      <c r="L117">
        <v>0</v>
      </c>
      <c r="M117">
        <v>12.5</v>
      </c>
      <c r="N117" s="1">
        <f t="shared" si="9"/>
        <v>4.5526315789473681</v>
      </c>
      <c r="O117">
        <v>23.076923076923102</v>
      </c>
      <c r="P117">
        <v>22.2222222222222</v>
      </c>
      <c r="Q117">
        <v>20.689655172413801</v>
      </c>
      <c r="R117">
        <v>27.272727272727298</v>
      </c>
      <c r="S117">
        <v>14.285714285714301</v>
      </c>
      <c r="T117" s="1">
        <f t="shared" si="10"/>
        <v>21.509448406000139</v>
      </c>
      <c r="U117" s="1">
        <f t="shared" si="11"/>
        <v>16.956816827052769</v>
      </c>
      <c r="V117">
        <v>11.764705882352899</v>
      </c>
      <c r="W117">
        <v>21.428571428571399</v>
      </c>
      <c r="X117">
        <v>33.3333333333333</v>
      </c>
      <c r="Y117">
        <v>28.571428571428601</v>
      </c>
      <c r="Z117">
        <v>16.6666666666667</v>
      </c>
    </row>
    <row r="118" spans="1:26">
      <c r="A118">
        <v>945230</v>
      </c>
      <c r="B118" t="s">
        <v>92</v>
      </c>
      <c r="C118">
        <v>57077244</v>
      </c>
      <c r="D118">
        <v>3.99267845656497</v>
      </c>
      <c r="E118" s="2">
        <v>6.5331131460770806E-5</v>
      </c>
      <c r="F118">
        <v>1.8113527747660198E-2</v>
      </c>
      <c r="G118" t="s">
        <v>93</v>
      </c>
      <c r="H118" t="s">
        <v>121</v>
      </c>
      <c r="I118">
        <v>8.3333333333333304</v>
      </c>
      <c r="J118">
        <v>0</v>
      </c>
      <c r="K118">
        <v>12.5</v>
      </c>
      <c r="L118">
        <v>0</v>
      </c>
      <c r="M118">
        <v>13.636363636363599</v>
      </c>
      <c r="N118" s="1">
        <f t="shared" si="9"/>
        <v>6.8939393939393856</v>
      </c>
      <c r="O118">
        <v>38.8888888888889</v>
      </c>
      <c r="P118">
        <v>36.363636363636402</v>
      </c>
      <c r="Q118">
        <v>21.052631578947398</v>
      </c>
      <c r="R118">
        <v>35</v>
      </c>
      <c r="S118">
        <v>15.384615384615399</v>
      </c>
      <c r="T118" s="1">
        <f t="shared" si="10"/>
        <v>29.337954443217615</v>
      </c>
      <c r="U118" s="1">
        <f t="shared" si="11"/>
        <v>22.444015049278228</v>
      </c>
      <c r="V118">
        <v>6.25</v>
      </c>
      <c r="W118">
        <v>16.6666666666667</v>
      </c>
      <c r="X118">
        <v>0</v>
      </c>
      <c r="Y118">
        <v>13.3333333333333</v>
      </c>
      <c r="Z118">
        <v>9.0909090909090899</v>
      </c>
    </row>
    <row r="119" spans="1:26">
      <c r="A119">
        <v>945232</v>
      </c>
      <c r="B119" t="s">
        <v>92</v>
      </c>
      <c r="C119">
        <v>57077258</v>
      </c>
      <c r="D119">
        <v>4.2702729826901402</v>
      </c>
      <c r="E119" s="2">
        <v>1.9523385723466601E-5</v>
      </c>
      <c r="F119">
        <v>6.3522161731983402E-3</v>
      </c>
      <c r="G119" t="s">
        <v>93</v>
      </c>
      <c r="H119" t="s">
        <v>121</v>
      </c>
      <c r="I119">
        <v>8.3333333333333304</v>
      </c>
      <c r="J119">
        <v>13.3333333333333</v>
      </c>
      <c r="K119">
        <v>0</v>
      </c>
      <c r="L119">
        <v>0</v>
      </c>
      <c r="M119">
        <v>0</v>
      </c>
      <c r="N119" s="1">
        <f t="shared" si="9"/>
        <v>4.3333333333333259</v>
      </c>
      <c r="O119">
        <v>22.2222222222222</v>
      </c>
      <c r="P119">
        <v>21.739130434782599</v>
      </c>
      <c r="Q119">
        <v>31.578947368421101</v>
      </c>
      <c r="R119">
        <v>25</v>
      </c>
      <c r="S119">
        <v>15.384615384615399</v>
      </c>
      <c r="T119" s="1">
        <f t="shared" si="10"/>
        <v>23.184983082008259</v>
      </c>
      <c r="U119" s="1">
        <f t="shared" si="11"/>
        <v>18.851649748674934</v>
      </c>
      <c r="V119">
        <v>12.5</v>
      </c>
      <c r="W119">
        <v>16.6666666666667</v>
      </c>
      <c r="X119">
        <v>9.0909090909090899</v>
      </c>
      <c r="Y119">
        <v>23.529411764705898</v>
      </c>
      <c r="Z119">
        <v>9.0909090909090899</v>
      </c>
    </row>
    <row r="120" spans="1:26">
      <c r="A120">
        <v>945233</v>
      </c>
      <c r="B120" t="s">
        <v>92</v>
      </c>
      <c r="C120">
        <v>57077267</v>
      </c>
      <c r="D120">
        <v>4.4390144427579603</v>
      </c>
      <c r="E120" s="2">
        <v>9.0371752737358108E-6</v>
      </c>
      <c r="F120">
        <v>3.2680783911638398E-3</v>
      </c>
      <c r="G120" t="s">
        <v>93</v>
      </c>
      <c r="H120" t="s">
        <v>121</v>
      </c>
      <c r="I120">
        <v>8.3333333333333304</v>
      </c>
      <c r="J120">
        <v>6.6666666666666696</v>
      </c>
      <c r="K120">
        <v>0</v>
      </c>
      <c r="L120">
        <v>0</v>
      </c>
      <c r="M120">
        <v>5</v>
      </c>
      <c r="N120" s="1">
        <f t="shared" si="9"/>
        <v>4</v>
      </c>
      <c r="O120">
        <v>33.3333333333333</v>
      </c>
      <c r="P120">
        <v>21.739130434782599</v>
      </c>
      <c r="Q120">
        <v>26.315789473684202</v>
      </c>
      <c r="R120">
        <v>35</v>
      </c>
      <c r="S120">
        <v>15.384615384615399</v>
      </c>
      <c r="T120" s="1">
        <f t="shared" si="10"/>
        <v>26.354573725283096</v>
      </c>
      <c r="U120" s="1">
        <f t="shared" si="11"/>
        <v>22.354573725283096</v>
      </c>
      <c r="V120">
        <v>0</v>
      </c>
      <c r="W120">
        <v>16.6666666666667</v>
      </c>
      <c r="X120">
        <v>9.0909090909090899</v>
      </c>
      <c r="Y120">
        <v>23.529411764705898</v>
      </c>
      <c r="Z120">
        <v>18.181818181818201</v>
      </c>
    </row>
    <row r="121" spans="1:26">
      <c r="A121">
        <v>945234</v>
      </c>
      <c r="B121" t="s">
        <v>92</v>
      </c>
      <c r="C121">
        <v>57077305</v>
      </c>
      <c r="D121">
        <v>6.5854351386764902</v>
      </c>
      <c r="E121" s="2">
        <v>4.5355506474904199E-11</v>
      </c>
      <c r="F121" s="2">
        <v>1.03158278321264E-7</v>
      </c>
      <c r="G121" t="s">
        <v>93</v>
      </c>
      <c r="H121" t="s">
        <v>121</v>
      </c>
      <c r="I121">
        <v>0</v>
      </c>
      <c r="J121">
        <v>0</v>
      </c>
      <c r="K121">
        <v>0</v>
      </c>
      <c r="L121">
        <v>0</v>
      </c>
      <c r="M121">
        <v>0</v>
      </c>
      <c r="N121" s="1">
        <f t="shared" si="9"/>
        <v>0</v>
      </c>
      <c r="O121">
        <v>33.3333333333333</v>
      </c>
      <c r="P121">
        <v>34.7826086956522</v>
      </c>
      <c r="Q121">
        <v>26.315789473684202</v>
      </c>
      <c r="R121">
        <v>35</v>
      </c>
      <c r="S121">
        <v>23.076923076923102</v>
      </c>
      <c r="T121" s="1">
        <f t="shared" si="10"/>
        <v>30.501730915918564</v>
      </c>
      <c r="U121" s="1">
        <f t="shared" si="11"/>
        <v>30.501730915918564</v>
      </c>
      <c r="V121">
        <v>0</v>
      </c>
      <c r="W121">
        <v>16.6666666666667</v>
      </c>
      <c r="X121">
        <v>0</v>
      </c>
      <c r="Y121">
        <v>23.529411764705898</v>
      </c>
      <c r="Z121">
        <v>18.181818181818201</v>
      </c>
    </row>
    <row r="122" spans="1:26">
      <c r="A122">
        <v>945242</v>
      </c>
      <c r="B122" t="s">
        <v>92</v>
      </c>
      <c r="C122">
        <v>58179291</v>
      </c>
      <c r="D122">
        <v>4.1959121392188798</v>
      </c>
      <c r="E122" s="2">
        <v>2.7177559452041799E-5</v>
      </c>
      <c r="F122">
        <v>8.4218101155306094E-3</v>
      </c>
      <c r="G122" t="s">
        <v>93</v>
      </c>
      <c r="H122" t="s">
        <v>122</v>
      </c>
      <c r="I122">
        <v>0</v>
      </c>
      <c r="J122">
        <v>0</v>
      </c>
      <c r="K122">
        <v>6.6666666666666696</v>
      </c>
      <c r="L122">
        <v>0</v>
      </c>
      <c r="M122">
        <v>8.3333333333333304</v>
      </c>
      <c r="N122" s="1">
        <f t="shared" si="9"/>
        <v>3</v>
      </c>
      <c r="O122">
        <v>20.8333333333333</v>
      </c>
      <c r="P122">
        <v>26.315789473684202</v>
      </c>
      <c r="Q122">
        <v>30.769230769230798</v>
      </c>
      <c r="R122">
        <v>26.315789473684202</v>
      </c>
      <c r="S122">
        <v>13.3333333333333</v>
      </c>
      <c r="T122" s="1">
        <f t="shared" si="10"/>
        <v>23.513495276653163</v>
      </c>
      <c r="U122" s="1">
        <f t="shared" si="11"/>
        <v>20.513495276653163</v>
      </c>
      <c r="V122">
        <v>15</v>
      </c>
      <c r="W122">
        <v>9.5238095238095202</v>
      </c>
      <c r="X122">
        <v>31.818181818181799</v>
      </c>
      <c r="Y122">
        <v>10.526315789473699</v>
      </c>
      <c r="Z122">
        <v>8.3333333333333304</v>
      </c>
    </row>
    <row r="123" spans="1:26">
      <c r="A123">
        <v>945250</v>
      </c>
      <c r="B123" t="s">
        <v>92</v>
      </c>
      <c r="C123">
        <v>58179372</v>
      </c>
      <c r="D123">
        <v>4.0866503046395897</v>
      </c>
      <c r="E123" s="2">
        <v>4.3764599943373799E-5</v>
      </c>
      <c r="F123">
        <v>1.2857744633858E-2</v>
      </c>
      <c r="G123" t="s">
        <v>93</v>
      </c>
      <c r="H123" t="s">
        <v>122</v>
      </c>
      <c r="I123">
        <v>0</v>
      </c>
      <c r="J123">
        <v>6.25</v>
      </c>
      <c r="K123">
        <v>13.3333333333333</v>
      </c>
      <c r="L123">
        <v>16.6666666666667</v>
      </c>
      <c r="M123">
        <v>25</v>
      </c>
      <c r="N123" s="1">
        <f t="shared" si="9"/>
        <v>12.25</v>
      </c>
      <c r="O123">
        <v>37.5</v>
      </c>
      <c r="P123">
        <v>36.842105263157897</v>
      </c>
      <c r="Q123">
        <v>46.153846153846203</v>
      </c>
      <c r="R123">
        <v>42.105263157894697</v>
      </c>
      <c r="S123">
        <v>26.6666666666667</v>
      </c>
      <c r="T123" s="1">
        <f t="shared" si="10"/>
        <v>37.853576248313097</v>
      </c>
      <c r="U123" s="1">
        <f t="shared" si="11"/>
        <v>25.603576248313097</v>
      </c>
      <c r="V123">
        <v>25</v>
      </c>
      <c r="W123">
        <v>28.571428571428601</v>
      </c>
      <c r="X123">
        <v>36.363636363636402</v>
      </c>
      <c r="Y123">
        <v>31.578947368421101</v>
      </c>
      <c r="Z123">
        <v>8.3333333333333304</v>
      </c>
    </row>
    <row r="124" spans="1:26">
      <c r="A124">
        <v>945252</v>
      </c>
      <c r="B124" t="s">
        <v>92</v>
      </c>
      <c r="C124">
        <v>58179374</v>
      </c>
      <c r="D124">
        <v>4.31055704517496</v>
      </c>
      <c r="E124" s="2">
        <v>1.6284381233738001E-5</v>
      </c>
      <c r="F124">
        <v>5.43030708685837E-3</v>
      </c>
      <c r="G124" t="s">
        <v>93</v>
      </c>
      <c r="H124" t="s">
        <v>122</v>
      </c>
      <c r="I124">
        <v>0</v>
      </c>
      <c r="J124">
        <v>6.25</v>
      </c>
      <c r="K124">
        <v>6.6666666666666696</v>
      </c>
      <c r="L124">
        <v>8.3333333333333304</v>
      </c>
      <c r="M124">
        <v>16.6666666666667</v>
      </c>
      <c r="N124" s="1">
        <f t="shared" si="9"/>
        <v>7.5833333333333401</v>
      </c>
      <c r="O124">
        <v>45.8333333333333</v>
      </c>
      <c r="P124">
        <v>42.105263157894697</v>
      </c>
      <c r="Q124">
        <v>38.461538461538503</v>
      </c>
      <c r="R124">
        <v>21.052631578947398</v>
      </c>
      <c r="S124">
        <v>60</v>
      </c>
      <c r="T124" s="1">
        <f t="shared" si="10"/>
        <v>41.490553306342782</v>
      </c>
      <c r="U124" s="1">
        <f t="shared" si="11"/>
        <v>33.90721997300944</v>
      </c>
      <c r="V124">
        <v>15</v>
      </c>
      <c r="W124">
        <v>28.571428571428601</v>
      </c>
      <c r="X124">
        <v>31.818181818181799</v>
      </c>
      <c r="Y124">
        <v>15.789473684210501</v>
      </c>
      <c r="Z124">
        <v>0</v>
      </c>
    </row>
    <row r="125" spans="1:26">
      <c r="A125">
        <v>945254</v>
      </c>
      <c r="B125" t="s">
        <v>92</v>
      </c>
      <c r="C125">
        <v>58179393</v>
      </c>
      <c r="D125">
        <v>4.1225285703751204</v>
      </c>
      <c r="E125" s="2">
        <v>3.7473611543617001E-5</v>
      </c>
      <c r="F125">
        <v>1.1186157957162299E-2</v>
      </c>
      <c r="G125" t="s">
        <v>93</v>
      </c>
      <c r="H125" t="s">
        <v>122</v>
      </c>
      <c r="I125">
        <v>21.052631578947398</v>
      </c>
      <c r="J125">
        <v>25</v>
      </c>
      <c r="K125">
        <v>23.076923076923102</v>
      </c>
      <c r="L125">
        <v>0</v>
      </c>
      <c r="M125">
        <v>8.6956521739130395</v>
      </c>
      <c r="N125" s="1">
        <f t="shared" si="9"/>
        <v>15.565041365956706</v>
      </c>
      <c r="O125">
        <v>40.740740740740698</v>
      </c>
      <c r="P125">
        <v>41.6666666666667</v>
      </c>
      <c r="Q125">
        <v>44</v>
      </c>
      <c r="R125">
        <v>35.714285714285701</v>
      </c>
      <c r="S125">
        <v>40</v>
      </c>
      <c r="T125" s="1">
        <f t="shared" si="10"/>
        <v>40.424338624338617</v>
      </c>
      <c r="U125" s="1">
        <f t="shared" si="11"/>
        <v>24.859297258381911</v>
      </c>
      <c r="V125">
        <v>27.7777777777778</v>
      </c>
      <c r="W125">
        <v>35</v>
      </c>
      <c r="X125">
        <v>38.8888888888889</v>
      </c>
      <c r="Y125">
        <v>32</v>
      </c>
      <c r="Z125">
        <v>42.857142857142897</v>
      </c>
    </row>
    <row r="126" spans="1:26">
      <c r="A126">
        <v>945379</v>
      </c>
      <c r="B126" t="s">
        <v>92</v>
      </c>
      <c r="C126">
        <v>59936374</v>
      </c>
      <c r="D126">
        <v>4.0856279265970601</v>
      </c>
      <c r="E126" s="2">
        <v>4.3957772676872401E-5</v>
      </c>
      <c r="F126">
        <v>1.2898756768675799E-2</v>
      </c>
      <c r="G126" t="s">
        <v>93</v>
      </c>
      <c r="H126" t="s">
        <v>123</v>
      </c>
      <c r="I126">
        <v>0</v>
      </c>
      <c r="J126">
        <v>4.7619047619047601</v>
      </c>
      <c r="K126">
        <v>0</v>
      </c>
      <c r="L126">
        <v>0</v>
      </c>
      <c r="M126">
        <v>0</v>
      </c>
      <c r="N126" s="1">
        <f t="shared" si="9"/>
        <v>0.952380952380952</v>
      </c>
      <c r="O126">
        <v>17.647058823529399</v>
      </c>
      <c r="P126">
        <v>19.230769230769202</v>
      </c>
      <c r="Q126">
        <v>5</v>
      </c>
      <c r="R126">
        <v>21.2121212121212</v>
      </c>
      <c r="S126">
        <v>16.6666666666667</v>
      </c>
      <c r="T126" s="1">
        <f t="shared" si="10"/>
        <v>15.951323186617302</v>
      </c>
      <c r="U126" s="1">
        <f t="shared" si="11"/>
        <v>14.998942234236349</v>
      </c>
      <c r="V126">
        <v>19.230769230769202</v>
      </c>
      <c r="W126">
        <v>10.526315789473699</v>
      </c>
      <c r="X126">
        <v>12.5</v>
      </c>
      <c r="Y126">
        <v>14.285714285714301</v>
      </c>
      <c r="Z126">
        <v>9.0909090909090899</v>
      </c>
    </row>
    <row r="127" spans="1:26">
      <c r="A127">
        <v>945380</v>
      </c>
      <c r="B127" t="s">
        <v>92</v>
      </c>
      <c r="C127">
        <v>59936375</v>
      </c>
      <c r="D127">
        <v>4.0119972806944899</v>
      </c>
      <c r="E127" s="2">
        <v>6.0207193793022402E-5</v>
      </c>
      <c r="F127">
        <v>1.6874965285062899E-2</v>
      </c>
      <c r="G127" t="s">
        <v>93</v>
      </c>
      <c r="H127" t="s">
        <v>123</v>
      </c>
      <c r="I127">
        <v>9.5238095238095202</v>
      </c>
      <c r="J127">
        <v>0</v>
      </c>
      <c r="K127">
        <v>0</v>
      </c>
      <c r="L127">
        <v>6.6666666666666696</v>
      </c>
      <c r="M127">
        <v>3.8461538461538498</v>
      </c>
      <c r="N127" s="1">
        <f t="shared" si="9"/>
        <v>4.0073260073260082</v>
      </c>
      <c r="O127">
        <v>13.157894736842101</v>
      </c>
      <c r="P127">
        <v>23.8095238095238</v>
      </c>
      <c r="Q127">
        <v>19.354838709677399</v>
      </c>
      <c r="R127">
        <v>28.571428571428601</v>
      </c>
      <c r="S127">
        <v>9.5238095238095202</v>
      </c>
      <c r="T127" s="1">
        <f t="shared" si="10"/>
        <v>18.883499070256285</v>
      </c>
      <c r="U127" s="1">
        <f t="shared" si="11"/>
        <v>14.876173062930278</v>
      </c>
      <c r="V127">
        <v>11.538461538461499</v>
      </c>
      <c r="W127">
        <v>5.2631578947368398</v>
      </c>
      <c r="X127">
        <v>25.925925925925899</v>
      </c>
      <c r="Y127">
        <v>14.814814814814801</v>
      </c>
      <c r="Z127">
        <v>12.9032258064516</v>
      </c>
    </row>
    <row r="128" spans="1:26">
      <c r="A128">
        <v>945383</v>
      </c>
      <c r="B128" t="s">
        <v>92</v>
      </c>
      <c r="C128">
        <v>59936390</v>
      </c>
      <c r="D128">
        <v>3.9509854520135002</v>
      </c>
      <c r="E128" s="2">
        <v>7.7830055958657201E-5</v>
      </c>
      <c r="F128">
        <v>2.1159337046249602E-2</v>
      </c>
      <c r="G128" t="s">
        <v>93</v>
      </c>
      <c r="H128" t="s">
        <v>123</v>
      </c>
      <c r="I128">
        <v>0</v>
      </c>
      <c r="J128">
        <v>9.5238095238095202</v>
      </c>
      <c r="K128">
        <v>0</v>
      </c>
      <c r="L128">
        <v>0</v>
      </c>
      <c r="M128">
        <v>0</v>
      </c>
      <c r="N128" s="1">
        <f t="shared" si="9"/>
        <v>1.904761904761904</v>
      </c>
      <c r="O128">
        <v>23.529411764705898</v>
      </c>
      <c r="P128">
        <v>19.230769230769202</v>
      </c>
      <c r="Q128">
        <v>10</v>
      </c>
      <c r="R128">
        <v>12.1212121212121</v>
      </c>
      <c r="S128">
        <v>27.7777777777778</v>
      </c>
      <c r="T128" s="1">
        <f t="shared" si="10"/>
        <v>18.531834178893</v>
      </c>
      <c r="U128" s="1">
        <f t="shared" si="11"/>
        <v>16.627072274131095</v>
      </c>
      <c r="V128">
        <v>19.230769230769202</v>
      </c>
      <c r="W128">
        <v>10.526315789473699</v>
      </c>
      <c r="X128">
        <v>20.8333333333333</v>
      </c>
      <c r="Y128">
        <v>14.285714285714301</v>
      </c>
      <c r="Z128">
        <v>9.0909090909090899</v>
      </c>
    </row>
    <row r="129" spans="1:26">
      <c r="A129">
        <v>945384</v>
      </c>
      <c r="B129" t="s">
        <v>92</v>
      </c>
      <c r="C129">
        <v>59936391</v>
      </c>
      <c r="D129">
        <v>3.9832541251077198</v>
      </c>
      <c r="E129" s="2">
        <v>6.7977997492180099E-5</v>
      </c>
      <c r="F129">
        <v>1.87535922087116E-2</v>
      </c>
      <c r="G129" t="s">
        <v>93</v>
      </c>
      <c r="H129" t="s">
        <v>123</v>
      </c>
      <c r="I129">
        <v>4.7619047619047601</v>
      </c>
      <c r="J129">
        <v>0</v>
      </c>
      <c r="K129">
        <v>0</v>
      </c>
      <c r="L129">
        <v>0</v>
      </c>
      <c r="M129">
        <v>0</v>
      </c>
      <c r="N129" s="1">
        <f t="shared" ref="N129:N160" si="12">AVERAGE(I129:M129)</f>
        <v>0.952380952380952</v>
      </c>
      <c r="O129">
        <v>32.4324324324324</v>
      </c>
      <c r="P129">
        <v>19.047619047619001</v>
      </c>
      <c r="Q129">
        <v>6.4516129032258096</v>
      </c>
      <c r="R129">
        <v>30.952380952380999</v>
      </c>
      <c r="S129">
        <v>14.285714285714301</v>
      </c>
      <c r="T129" s="1">
        <f t="shared" ref="T129:T160" si="13">AVERAGE(O129:S129)</f>
        <v>20.633951924274506</v>
      </c>
      <c r="U129" s="1">
        <f t="shared" ref="U129:U160" si="14">T129-N129</f>
        <v>19.681570971893553</v>
      </c>
      <c r="V129">
        <v>15.384615384615399</v>
      </c>
      <c r="W129">
        <v>36.842105263157897</v>
      </c>
      <c r="X129">
        <v>25.925925925925899</v>
      </c>
      <c r="Y129">
        <v>14.814814814814801</v>
      </c>
      <c r="Z129">
        <v>3.2258064516128999</v>
      </c>
    </row>
    <row r="130" spans="1:26">
      <c r="A130">
        <v>945392</v>
      </c>
      <c r="B130" t="s">
        <v>92</v>
      </c>
      <c r="C130">
        <v>59936932</v>
      </c>
      <c r="D130">
        <v>3.7459633127050802</v>
      </c>
      <c r="E130">
        <v>1.79702854327686E-4</v>
      </c>
      <c r="F130">
        <v>4.3285077059069102E-2</v>
      </c>
      <c r="G130" t="s">
        <v>93</v>
      </c>
      <c r="H130" t="s">
        <v>123</v>
      </c>
      <c r="I130">
        <v>0</v>
      </c>
      <c r="J130">
        <v>0</v>
      </c>
      <c r="K130">
        <v>0</v>
      </c>
      <c r="L130">
        <v>0</v>
      </c>
      <c r="M130">
        <v>0</v>
      </c>
      <c r="N130" s="1">
        <f t="shared" si="12"/>
        <v>0</v>
      </c>
      <c r="O130">
        <v>14.285714285714301</v>
      </c>
      <c r="P130">
        <v>11.1111111111111</v>
      </c>
      <c r="Q130">
        <v>10.526315789473699</v>
      </c>
      <c r="R130">
        <v>11.538461538461499</v>
      </c>
      <c r="S130">
        <v>11.764705882352899</v>
      </c>
      <c r="T130" s="1">
        <f t="shared" si="13"/>
        <v>11.845261721422698</v>
      </c>
      <c r="U130" s="1">
        <f t="shared" si="14"/>
        <v>11.845261721422698</v>
      </c>
      <c r="V130">
        <v>8.3333333333333304</v>
      </c>
      <c r="W130">
        <v>25</v>
      </c>
      <c r="X130">
        <v>0</v>
      </c>
      <c r="Y130">
        <v>11.538461538461499</v>
      </c>
      <c r="Z130">
        <v>7.1428571428571397</v>
      </c>
    </row>
    <row r="131" spans="1:26">
      <c r="A131">
        <v>945396</v>
      </c>
      <c r="B131" t="s">
        <v>92</v>
      </c>
      <c r="C131">
        <v>59936974</v>
      </c>
      <c r="D131">
        <v>4.0167613410958101</v>
      </c>
      <c r="E131" s="2">
        <v>5.9003424243314297E-5</v>
      </c>
      <c r="F131">
        <v>1.65962841655274E-2</v>
      </c>
      <c r="G131" t="s">
        <v>93</v>
      </c>
      <c r="H131" t="s">
        <v>123</v>
      </c>
      <c r="I131">
        <v>0</v>
      </c>
      <c r="J131">
        <v>4.1666666666666696</v>
      </c>
      <c r="K131">
        <v>7.6923076923076898</v>
      </c>
      <c r="L131">
        <v>5.8823529411764701</v>
      </c>
      <c r="M131">
        <v>5.2631578947368398</v>
      </c>
      <c r="N131" s="1">
        <f t="shared" si="12"/>
        <v>4.6008970389775339</v>
      </c>
      <c r="O131">
        <v>14.285714285714301</v>
      </c>
      <c r="P131">
        <v>40</v>
      </c>
      <c r="Q131">
        <v>31.578947368421101</v>
      </c>
      <c r="R131">
        <v>23.076923076923102</v>
      </c>
      <c r="S131">
        <v>11.764705882352899</v>
      </c>
      <c r="T131" s="1">
        <f t="shared" si="13"/>
        <v>24.141258122682281</v>
      </c>
      <c r="U131" s="1">
        <f t="shared" si="14"/>
        <v>19.540361083704745</v>
      </c>
      <c r="V131">
        <v>27.272727272727298</v>
      </c>
      <c r="W131">
        <v>31.25</v>
      </c>
      <c r="X131">
        <v>7.1428571428571397</v>
      </c>
      <c r="Y131">
        <v>10.714285714285699</v>
      </c>
      <c r="Z131">
        <v>28.571428571428601</v>
      </c>
    </row>
    <row r="132" spans="1:26">
      <c r="A132">
        <v>945403</v>
      </c>
      <c r="B132" t="s">
        <v>92</v>
      </c>
      <c r="C132">
        <v>59937032</v>
      </c>
      <c r="D132">
        <v>4.1238457587856896</v>
      </c>
      <c r="E132" s="2">
        <v>3.7259845184687099E-5</v>
      </c>
      <c r="F132">
        <v>1.11359615576107E-2</v>
      </c>
      <c r="G132" t="s">
        <v>93</v>
      </c>
      <c r="H132" t="s">
        <v>123</v>
      </c>
      <c r="I132">
        <v>0</v>
      </c>
      <c r="J132">
        <v>0</v>
      </c>
      <c r="K132">
        <v>0</v>
      </c>
      <c r="L132">
        <v>0</v>
      </c>
      <c r="M132">
        <v>5.2631578947368398</v>
      </c>
      <c r="N132" s="1">
        <f t="shared" si="12"/>
        <v>1.0526315789473679</v>
      </c>
      <c r="O132">
        <v>13.3333333333333</v>
      </c>
      <c r="P132">
        <v>45</v>
      </c>
      <c r="Q132">
        <v>15.789473684210501</v>
      </c>
      <c r="R132">
        <v>23.076923076923102</v>
      </c>
      <c r="S132">
        <v>11.764705882352899</v>
      </c>
      <c r="T132" s="1">
        <f t="shared" si="13"/>
        <v>21.79288719536396</v>
      </c>
      <c r="U132" s="1">
        <f t="shared" si="14"/>
        <v>20.740255616416594</v>
      </c>
      <c r="V132">
        <v>33.3333333333333</v>
      </c>
      <c r="W132">
        <v>25</v>
      </c>
      <c r="X132">
        <v>0</v>
      </c>
      <c r="Y132">
        <v>10.714285714285699</v>
      </c>
      <c r="Z132">
        <v>21.428571428571399</v>
      </c>
    </row>
    <row r="133" spans="1:26">
      <c r="A133">
        <v>945654</v>
      </c>
      <c r="B133" t="s">
        <v>92</v>
      </c>
      <c r="C133">
        <v>70708124</v>
      </c>
      <c r="D133">
        <v>3.8994533013663299</v>
      </c>
      <c r="E133" s="2">
        <v>9.6410129097296906E-5</v>
      </c>
      <c r="F133">
        <v>2.5489031113664198E-2</v>
      </c>
      <c r="G133" t="s">
        <v>93</v>
      </c>
      <c r="H133" t="s">
        <v>124</v>
      </c>
      <c r="I133">
        <v>0</v>
      </c>
      <c r="J133">
        <v>0</v>
      </c>
      <c r="K133">
        <v>0</v>
      </c>
      <c r="L133">
        <v>0</v>
      </c>
      <c r="M133">
        <v>0</v>
      </c>
      <c r="N133" s="1">
        <f t="shared" si="12"/>
        <v>0</v>
      </c>
      <c r="O133">
        <v>12.5</v>
      </c>
      <c r="P133">
        <v>18.75</v>
      </c>
      <c r="Q133">
        <v>18.181818181818201</v>
      </c>
      <c r="R133">
        <v>8.3333333333333304</v>
      </c>
      <c r="S133">
        <v>13.636363636363599</v>
      </c>
      <c r="T133" s="1">
        <f t="shared" si="13"/>
        <v>14.280303030303026</v>
      </c>
      <c r="U133" s="1">
        <f t="shared" si="14"/>
        <v>14.280303030303026</v>
      </c>
      <c r="V133">
        <v>0</v>
      </c>
      <c r="W133">
        <v>3.8461538461538498</v>
      </c>
      <c r="X133">
        <v>14.285714285714301</v>
      </c>
      <c r="Y133">
        <v>9.5238095238095202</v>
      </c>
      <c r="Z133">
        <v>12.5</v>
      </c>
    </row>
    <row r="134" spans="1:26">
      <c r="A134">
        <v>945667</v>
      </c>
      <c r="B134" t="s">
        <v>92</v>
      </c>
      <c r="C134">
        <v>70708211</v>
      </c>
      <c r="D134">
        <v>3.71649353971514</v>
      </c>
      <c r="E134">
        <v>2.0200680383291401E-4</v>
      </c>
      <c r="F134">
        <v>4.7785742350338098E-2</v>
      </c>
      <c r="G134" t="s">
        <v>93</v>
      </c>
      <c r="H134" t="s">
        <v>124</v>
      </c>
      <c r="I134">
        <v>0</v>
      </c>
      <c r="J134">
        <v>0</v>
      </c>
      <c r="K134">
        <v>0</v>
      </c>
      <c r="L134">
        <v>0</v>
      </c>
      <c r="M134">
        <v>0</v>
      </c>
      <c r="N134" s="1">
        <f t="shared" si="12"/>
        <v>0</v>
      </c>
      <c r="O134">
        <v>11.1111111111111</v>
      </c>
      <c r="P134">
        <v>6.6666666666666696</v>
      </c>
      <c r="Q134">
        <v>32</v>
      </c>
      <c r="R134">
        <v>23.3333333333333</v>
      </c>
      <c r="S134">
        <v>9.0909090909090899</v>
      </c>
      <c r="T134" s="1">
        <f t="shared" si="13"/>
        <v>16.440404040404033</v>
      </c>
      <c r="U134" s="1">
        <f t="shared" si="14"/>
        <v>16.440404040404033</v>
      </c>
      <c r="V134">
        <v>0</v>
      </c>
      <c r="W134">
        <v>12.5</v>
      </c>
      <c r="X134">
        <v>15.384615384615399</v>
      </c>
      <c r="Y134">
        <v>23.529411764705898</v>
      </c>
      <c r="Z134">
        <v>28.571428571428601</v>
      </c>
    </row>
    <row r="135" spans="1:26">
      <c r="A135">
        <v>945758</v>
      </c>
      <c r="B135" t="s">
        <v>92</v>
      </c>
      <c r="C135">
        <v>71962298</v>
      </c>
      <c r="D135">
        <v>3.92049631126108</v>
      </c>
      <c r="E135" s="2">
        <v>8.8366788745103899E-5</v>
      </c>
      <c r="F135">
        <v>2.3572287194669299E-2</v>
      </c>
      <c r="G135" t="s">
        <v>93</v>
      </c>
      <c r="H135" t="s">
        <v>125</v>
      </c>
      <c r="I135">
        <v>5</v>
      </c>
      <c r="J135">
        <v>0</v>
      </c>
      <c r="K135">
        <v>0</v>
      </c>
      <c r="L135">
        <v>0</v>
      </c>
      <c r="M135">
        <v>0</v>
      </c>
      <c r="N135" s="1">
        <f t="shared" si="12"/>
        <v>1</v>
      </c>
      <c r="O135">
        <v>8.6956521739130395</v>
      </c>
      <c r="P135">
        <v>0</v>
      </c>
      <c r="Q135">
        <v>19.230769230769202</v>
      </c>
      <c r="R135">
        <v>20</v>
      </c>
      <c r="S135">
        <v>42.857142857142897</v>
      </c>
      <c r="T135" s="1">
        <f t="shared" si="13"/>
        <v>18.156712852365029</v>
      </c>
      <c r="U135" s="1">
        <f t="shared" si="14"/>
        <v>17.156712852365029</v>
      </c>
      <c r="V135">
        <v>23.529411764705898</v>
      </c>
      <c r="W135">
        <v>15</v>
      </c>
      <c r="X135">
        <v>9.0909090909090899</v>
      </c>
      <c r="Y135">
        <v>12.9032258064516</v>
      </c>
      <c r="Z135">
        <v>11.538461538461499</v>
      </c>
    </row>
    <row r="136" spans="1:26">
      <c r="A136">
        <v>945793</v>
      </c>
      <c r="B136" t="s">
        <v>92</v>
      </c>
      <c r="C136">
        <v>72272095</v>
      </c>
      <c r="D136">
        <v>3.86893130300209</v>
      </c>
      <c r="E136">
        <v>1.09313433134072E-4</v>
      </c>
      <c r="F136">
        <v>2.8379552316236799E-2</v>
      </c>
      <c r="G136" t="s">
        <v>93</v>
      </c>
      <c r="H136" t="s">
        <v>126</v>
      </c>
      <c r="I136">
        <v>0</v>
      </c>
      <c r="J136">
        <v>0</v>
      </c>
      <c r="K136">
        <v>0</v>
      </c>
      <c r="L136">
        <v>0</v>
      </c>
      <c r="M136">
        <v>0</v>
      </c>
      <c r="N136" s="1">
        <f t="shared" si="12"/>
        <v>0</v>
      </c>
      <c r="O136">
        <v>15.789473684210501</v>
      </c>
      <c r="P136">
        <v>14.285714285714301</v>
      </c>
      <c r="Q136">
        <v>16.6666666666667</v>
      </c>
      <c r="R136">
        <v>12.5</v>
      </c>
      <c r="S136">
        <v>6.25</v>
      </c>
      <c r="T136" s="1">
        <f t="shared" si="13"/>
        <v>13.0983709273183</v>
      </c>
      <c r="U136" s="1">
        <f t="shared" si="14"/>
        <v>13.0983709273183</v>
      </c>
      <c r="V136">
        <v>12.5</v>
      </c>
      <c r="W136">
        <v>12.5</v>
      </c>
      <c r="X136">
        <v>9.375</v>
      </c>
      <c r="Y136">
        <v>14.285714285714301</v>
      </c>
      <c r="Z136">
        <v>8.3333333333333304</v>
      </c>
    </row>
    <row r="137" spans="1:26">
      <c r="A137">
        <v>945794</v>
      </c>
      <c r="B137" t="s">
        <v>92</v>
      </c>
      <c r="C137">
        <v>72272096</v>
      </c>
      <c r="D137">
        <v>3.9867178285600202</v>
      </c>
      <c r="E137" s="2">
        <v>6.6993621032910699E-5</v>
      </c>
      <c r="F137">
        <v>1.8525840727255299E-2</v>
      </c>
      <c r="G137" t="s">
        <v>93</v>
      </c>
      <c r="H137" t="s">
        <v>126</v>
      </c>
      <c r="I137">
        <v>7.1428571428571397</v>
      </c>
      <c r="J137">
        <v>0</v>
      </c>
      <c r="K137">
        <v>0</v>
      </c>
      <c r="L137">
        <v>0</v>
      </c>
      <c r="M137">
        <v>5.2631578947368398</v>
      </c>
      <c r="N137" s="1">
        <f t="shared" si="12"/>
        <v>2.4812030075187961</v>
      </c>
      <c r="O137">
        <v>25.925925925925899</v>
      </c>
      <c r="P137">
        <v>22.2222222222222</v>
      </c>
      <c r="Q137">
        <v>5.4054054054054097</v>
      </c>
      <c r="R137">
        <v>22.2222222222222</v>
      </c>
      <c r="S137">
        <v>19.230769230769202</v>
      </c>
      <c r="T137" s="1">
        <f t="shared" si="13"/>
        <v>19.001309001308982</v>
      </c>
      <c r="U137" s="1">
        <f t="shared" si="14"/>
        <v>16.520105993790185</v>
      </c>
      <c r="V137">
        <v>13.3333333333333</v>
      </c>
      <c r="W137">
        <v>3.5714285714285698</v>
      </c>
      <c r="X137">
        <v>10</v>
      </c>
      <c r="Y137">
        <v>10.3448275862069</v>
      </c>
      <c r="Z137">
        <v>4.7619047619047601</v>
      </c>
    </row>
    <row r="138" spans="1:26">
      <c r="A138">
        <v>945796</v>
      </c>
      <c r="B138" t="s">
        <v>92</v>
      </c>
      <c r="C138">
        <v>72272143</v>
      </c>
      <c r="D138">
        <v>4.2234785753814599</v>
      </c>
      <c r="E138" s="2">
        <v>2.4056024814113802E-5</v>
      </c>
      <c r="F138">
        <v>7.5905820216230404E-3</v>
      </c>
      <c r="G138" t="s">
        <v>93</v>
      </c>
      <c r="H138" t="s">
        <v>126</v>
      </c>
      <c r="I138">
        <v>0</v>
      </c>
      <c r="J138">
        <v>0</v>
      </c>
      <c r="K138">
        <v>0</v>
      </c>
      <c r="L138">
        <v>0</v>
      </c>
      <c r="M138">
        <v>0</v>
      </c>
      <c r="N138" s="1">
        <f t="shared" si="12"/>
        <v>0</v>
      </c>
      <c r="O138">
        <v>7.4074074074074101</v>
      </c>
      <c r="P138">
        <v>11.1111111111111</v>
      </c>
      <c r="Q138">
        <v>10.8108108108108</v>
      </c>
      <c r="R138">
        <v>18.518518518518501</v>
      </c>
      <c r="S138">
        <v>19.230769230769202</v>
      </c>
      <c r="T138" s="1">
        <f t="shared" si="13"/>
        <v>13.415723415723402</v>
      </c>
      <c r="U138" s="1">
        <f t="shared" si="14"/>
        <v>13.415723415723402</v>
      </c>
      <c r="V138">
        <v>13.3333333333333</v>
      </c>
      <c r="W138">
        <v>10.3448275862069</v>
      </c>
      <c r="X138">
        <v>5</v>
      </c>
      <c r="Y138">
        <v>13.7931034482759</v>
      </c>
      <c r="Z138">
        <v>0</v>
      </c>
    </row>
    <row r="139" spans="1:26">
      <c r="A139">
        <v>945911</v>
      </c>
      <c r="B139" t="s">
        <v>92</v>
      </c>
      <c r="C139">
        <v>72760841</v>
      </c>
      <c r="D139">
        <v>4.1908729744097899</v>
      </c>
      <c r="E139" s="2">
        <v>2.7788320952850399E-5</v>
      </c>
      <c r="F139">
        <v>8.5970626601656799E-3</v>
      </c>
      <c r="G139" t="s">
        <v>93</v>
      </c>
      <c r="H139" t="s">
        <v>127</v>
      </c>
      <c r="I139">
        <v>7.6923076923076898</v>
      </c>
      <c r="J139">
        <v>9.5238095238095202</v>
      </c>
      <c r="K139">
        <v>10</v>
      </c>
      <c r="L139">
        <v>0</v>
      </c>
      <c r="M139">
        <v>16.6666666666667</v>
      </c>
      <c r="N139" s="1">
        <f t="shared" si="12"/>
        <v>8.7765567765567827</v>
      </c>
      <c r="O139">
        <v>33.3333333333333</v>
      </c>
      <c r="P139">
        <v>30.434782608695699</v>
      </c>
      <c r="Q139">
        <v>25.806451612903199</v>
      </c>
      <c r="R139">
        <v>39.393939393939398</v>
      </c>
      <c r="S139">
        <v>32</v>
      </c>
      <c r="T139" s="1">
        <f t="shared" si="13"/>
        <v>32.193701389774318</v>
      </c>
      <c r="U139" s="1">
        <f t="shared" si="14"/>
        <v>23.417144613217538</v>
      </c>
      <c r="V139">
        <v>38.8888888888889</v>
      </c>
      <c r="W139">
        <v>20</v>
      </c>
      <c r="X139">
        <v>12.5</v>
      </c>
      <c r="Y139">
        <v>44</v>
      </c>
      <c r="Z139">
        <v>29.411764705882401</v>
      </c>
    </row>
    <row r="140" spans="1:26">
      <c r="A140">
        <v>946112</v>
      </c>
      <c r="B140" t="s">
        <v>92</v>
      </c>
      <c r="C140">
        <v>74621637</v>
      </c>
      <c r="D140">
        <v>4.0993733592854298</v>
      </c>
      <c r="E140" s="2">
        <v>4.1427027627865397E-5</v>
      </c>
      <c r="F140">
        <v>1.22314585624926E-2</v>
      </c>
      <c r="G140" t="s">
        <v>93</v>
      </c>
      <c r="H140" t="s">
        <v>128</v>
      </c>
      <c r="I140">
        <v>0</v>
      </c>
      <c r="J140">
        <v>0</v>
      </c>
      <c r="K140">
        <v>8.3333333333333304</v>
      </c>
      <c r="L140">
        <v>0</v>
      </c>
      <c r="M140">
        <v>0</v>
      </c>
      <c r="N140" s="1">
        <f t="shared" si="12"/>
        <v>1.6666666666666661</v>
      </c>
      <c r="O140">
        <v>20</v>
      </c>
      <c r="P140">
        <v>19.047619047619001</v>
      </c>
      <c r="Q140">
        <v>19.354838709677399</v>
      </c>
      <c r="R140">
        <v>22.2222222222222</v>
      </c>
      <c r="S140">
        <v>29.411764705882401</v>
      </c>
      <c r="T140" s="1">
        <f t="shared" si="13"/>
        <v>22.007288937080201</v>
      </c>
      <c r="U140" s="1">
        <f t="shared" si="14"/>
        <v>20.340622270413533</v>
      </c>
      <c r="V140">
        <v>36</v>
      </c>
      <c r="W140">
        <v>18.75</v>
      </c>
      <c r="X140">
        <v>0</v>
      </c>
      <c r="Y140">
        <v>12.5</v>
      </c>
      <c r="Z140">
        <v>41.6666666666667</v>
      </c>
    </row>
    <row r="141" spans="1:26">
      <c r="A141">
        <v>946171</v>
      </c>
      <c r="B141" t="s">
        <v>92</v>
      </c>
      <c r="C141">
        <v>76554828</v>
      </c>
      <c r="D141">
        <v>3.8677738742099299</v>
      </c>
      <c r="E141">
        <v>1.0983344160221101E-4</v>
      </c>
      <c r="F141">
        <v>2.84446473529953E-2</v>
      </c>
      <c r="G141" t="s">
        <v>93</v>
      </c>
      <c r="H141" t="s">
        <v>129</v>
      </c>
      <c r="I141">
        <v>0</v>
      </c>
      <c r="J141">
        <v>0</v>
      </c>
      <c r="K141">
        <v>0</v>
      </c>
      <c r="L141">
        <v>0</v>
      </c>
      <c r="M141">
        <v>0</v>
      </c>
      <c r="N141" s="1">
        <f t="shared" si="12"/>
        <v>0</v>
      </c>
      <c r="O141">
        <v>10</v>
      </c>
      <c r="P141">
        <v>10.526315789473699</v>
      </c>
      <c r="Q141">
        <v>11.538461538461499</v>
      </c>
      <c r="R141">
        <v>12.5</v>
      </c>
      <c r="S141">
        <v>25</v>
      </c>
      <c r="T141" s="1">
        <f t="shared" si="13"/>
        <v>13.912955465587038</v>
      </c>
      <c r="U141" s="1">
        <f t="shared" si="14"/>
        <v>13.912955465587038</v>
      </c>
      <c r="V141">
        <v>8.3333333333333304</v>
      </c>
      <c r="W141">
        <v>12.5</v>
      </c>
      <c r="X141">
        <v>22.727272727272702</v>
      </c>
      <c r="Y141">
        <v>0</v>
      </c>
      <c r="Z141">
        <v>22.727272727272702</v>
      </c>
    </row>
    <row r="142" spans="1:26">
      <c r="A142">
        <v>946213</v>
      </c>
      <c r="B142" t="s">
        <v>92</v>
      </c>
      <c r="C142">
        <v>76555367</v>
      </c>
      <c r="D142">
        <v>3.9726577545383002</v>
      </c>
      <c r="E142" s="2">
        <v>7.1075134357528798E-5</v>
      </c>
      <c r="F142">
        <v>1.9501355371058599E-2</v>
      </c>
      <c r="G142" t="s">
        <v>93</v>
      </c>
      <c r="H142" t="s">
        <v>129</v>
      </c>
      <c r="I142">
        <v>0</v>
      </c>
      <c r="J142">
        <v>0</v>
      </c>
      <c r="K142">
        <v>0</v>
      </c>
      <c r="L142">
        <v>0</v>
      </c>
      <c r="M142">
        <v>0</v>
      </c>
      <c r="N142" s="1">
        <f t="shared" si="12"/>
        <v>0</v>
      </c>
      <c r="O142">
        <v>4.1666666666666696</v>
      </c>
      <c r="P142">
        <v>17.3913043478261</v>
      </c>
      <c r="Q142">
        <v>26.086956521739101</v>
      </c>
      <c r="R142">
        <v>11.1111111111111</v>
      </c>
      <c r="S142">
        <v>16.6666666666667</v>
      </c>
      <c r="T142" s="1">
        <f t="shared" si="13"/>
        <v>15.084541062801936</v>
      </c>
      <c r="U142" s="1">
        <f t="shared" si="14"/>
        <v>15.084541062801936</v>
      </c>
      <c r="V142">
        <v>12.5</v>
      </c>
      <c r="W142">
        <v>12.5</v>
      </c>
      <c r="X142">
        <v>11.538461538461499</v>
      </c>
      <c r="Y142">
        <v>7.1428571428571397</v>
      </c>
      <c r="Z142">
        <v>6.25</v>
      </c>
    </row>
    <row r="143" spans="1:26">
      <c r="A143">
        <v>946266</v>
      </c>
      <c r="B143" t="s">
        <v>92</v>
      </c>
      <c r="C143">
        <v>80114715</v>
      </c>
      <c r="D143">
        <v>4.0646494860070703</v>
      </c>
      <c r="E143" s="2">
        <v>4.8104699863659402E-5</v>
      </c>
      <c r="F143">
        <v>1.39262666659193E-2</v>
      </c>
      <c r="G143" t="s">
        <v>93</v>
      </c>
      <c r="H143" t="s">
        <v>130</v>
      </c>
      <c r="I143">
        <v>0</v>
      </c>
      <c r="J143">
        <v>6.6666666666666696</v>
      </c>
      <c r="K143">
        <v>7.1428571428571397</v>
      </c>
      <c r="L143">
        <v>0</v>
      </c>
      <c r="M143">
        <v>10.526315789473699</v>
      </c>
      <c r="N143" s="1">
        <f t="shared" si="12"/>
        <v>4.8671679197995017</v>
      </c>
      <c r="O143">
        <v>48.148148148148103</v>
      </c>
      <c r="P143">
        <v>25</v>
      </c>
      <c r="Q143">
        <v>23.529411764705898</v>
      </c>
      <c r="R143">
        <v>27.272727272727298</v>
      </c>
      <c r="S143">
        <v>30.769230769230798</v>
      </c>
      <c r="T143" s="1">
        <f t="shared" si="13"/>
        <v>30.943903590962417</v>
      </c>
      <c r="U143" s="1">
        <f t="shared" si="14"/>
        <v>26.076735671162915</v>
      </c>
      <c r="V143">
        <v>13.3333333333333</v>
      </c>
      <c r="W143">
        <v>12.5</v>
      </c>
      <c r="X143">
        <v>17.647058823529399</v>
      </c>
      <c r="Y143">
        <v>50</v>
      </c>
      <c r="Z143">
        <v>13.0434782608696</v>
      </c>
    </row>
    <row r="144" spans="1:26">
      <c r="A144">
        <v>946268</v>
      </c>
      <c r="B144" t="s">
        <v>92</v>
      </c>
      <c r="C144">
        <v>80114723</v>
      </c>
      <c r="D144">
        <v>4.2813481786599201</v>
      </c>
      <c r="E144" s="2">
        <v>1.8576444068317101E-5</v>
      </c>
      <c r="F144">
        <v>6.0794850335318604E-3</v>
      </c>
      <c r="G144" t="s">
        <v>93</v>
      </c>
      <c r="H144" t="s">
        <v>130</v>
      </c>
      <c r="I144">
        <v>0</v>
      </c>
      <c r="J144">
        <v>0</v>
      </c>
      <c r="K144">
        <v>0</v>
      </c>
      <c r="L144">
        <v>0</v>
      </c>
      <c r="M144">
        <v>0</v>
      </c>
      <c r="N144" s="1">
        <f t="shared" si="12"/>
        <v>0</v>
      </c>
      <c r="O144">
        <v>19.047619047619001</v>
      </c>
      <c r="P144">
        <v>10.526315789473699</v>
      </c>
      <c r="Q144">
        <v>11.764705882352899</v>
      </c>
      <c r="R144">
        <v>22.727272727272702</v>
      </c>
      <c r="S144">
        <v>16.6666666666667</v>
      </c>
      <c r="T144" s="1">
        <f t="shared" si="13"/>
        <v>16.146516022676998</v>
      </c>
      <c r="U144" s="1">
        <f t="shared" si="14"/>
        <v>16.146516022676998</v>
      </c>
      <c r="V144">
        <v>0</v>
      </c>
      <c r="W144">
        <v>6.25</v>
      </c>
      <c r="X144">
        <v>6.6666666666666696</v>
      </c>
      <c r="Y144">
        <v>7.1428571428571397</v>
      </c>
      <c r="Z144">
        <v>4.3478260869565197</v>
      </c>
    </row>
    <row r="145" spans="1:26">
      <c r="A145">
        <v>946270</v>
      </c>
      <c r="B145" t="s">
        <v>92</v>
      </c>
      <c r="C145">
        <v>80114747</v>
      </c>
      <c r="D145">
        <v>4.3442068051457703</v>
      </c>
      <c r="E145" s="2">
        <v>1.39779790564953E-5</v>
      </c>
      <c r="F145">
        <v>4.7562900353242503E-3</v>
      </c>
      <c r="G145" t="s">
        <v>93</v>
      </c>
      <c r="H145" t="s">
        <v>130</v>
      </c>
      <c r="I145">
        <v>13.3333333333333</v>
      </c>
      <c r="J145">
        <v>0</v>
      </c>
      <c r="K145">
        <v>0</v>
      </c>
      <c r="L145">
        <v>0</v>
      </c>
      <c r="M145">
        <v>0</v>
      </c>
      <c r="N145" s="1">
        <f t="shared" si="12"/>
        <v>2.6666666666666599</v>
      </c>
      <c r="O145">
        <v>23.8095238095238</v>
      </c>
      <c r="P145">
        <v>11.1111111111111</v>
      </c>
      <c r="Q145">
        <v>17.647058823529399</v>
      </c>
      <c r="R145">
        <v>31.818181818181799</v>
      </c>
      <c r="S145">
        <v>25</v>
      </c>
      <c r="T145" s="1">
        <f t="shared" si="13"/>
        <v>21.877175112469217</v>
      </c>
      <c r="U145" s="1">
        <f t="shared" si="14"/>
        <v>19.210508445802557</v>
      </c>
      <c r="V145">
        <v>0</v>
      </c>
      <c r="W145">
        <v>15.625</v>
      </c>
      <c r="X145">
        <v>6.6666666666666696</v>
      </c>
      <c r="Y145">
        <v>14.285714285714301</v>
      </c>
      <c r="Z145">
        <v>4.3478260869565197</v>
      </c>
    </row>
    <row r="146" spans="1:26">
      <c r="A146">
        <v>946272</v>
      </c>
      <c r="B146" t="s">
        <v>92</v>
      </c>
      <c r="C146">
        <v>80114759</v>
      </c>
      <c r="D146">
        <v>4.4873988886775198</v>
      </c>
      <c r="E146" s="2">
        <v>7.2098010196282701E-6</v>
      </c>
      <c r="F146">
        <v>2.6890804144275799E-3</v>
      </c>
      <c r="G146" t="s">
        <v>93</v>
      </c>
      <c r="H146" t="s">
        <v>130</v>
      </c>
      <c r="I146">
        <v>0</v>
      </c>
      <c r="J146">
        <v>6.6666666666666696</v>
      </c>
      <c r="K146">
        <v>0</v>
      </c>
      <c r="L146">
        <v>0</v>
      </c>
      <c r="M146">
        <v>0</v>
      </c>
      <c r="N146" s="1">
        <f t="shared" si="12"/>
        <v>1.3333333333333339</v>
      </c>
      <c r="O146">
        <v>23.8095238095238</v>
      </c>
      <c r="P146">
        <v>15.789473684210501</v>
      </c>
      <c r="Q146">
        <v>11.764705882352899</v>
      </c>
      <c r="R146">
        <v>27.272727272727298</v>
      </c>
      <c r="S146">
        <v>25</v>
      </c>
      <c r="T146" s="1">
        <f t="shared" si="13"/>
        <v>20.727286129762899</v>
      </c>
      <c r="U146" s="1">
        <f t="shared" si="14"/>
        <v>19.393952796429566</v>
      </c>
      <c r="V146">
        <v>14.285714285714301</v>
      </c>
      <c r="W146">
        <v>12.5</v>
      </c>
      <c r="X146">
        <v>13.3333333333333</v>
      </c>
      <c r="Y146">
        <v>7.1428571428571397</v>
      </c>
      <c r="Z146">
        <v>8.6956521739130395</v>
      </c>
    </row>
    <row r="147" spans="1:26">
      <c r="A147">
        <v>946512</v>
      </c>
      <c r="B147" t="s">
        <v>92</v>
      </c>
      <c r="C147">
        <v>93166561</v>
      </c>
      <c r="D147">
        <v>4.0730701874559401</v>
      </c>
      <c r="E147" s="2">
        <v>4.6397434595869E-5</v>
      </c>
      <c r="F147">
        <v>1.34895220280769E-2</v>
      </c>
      <c r="G147" t="s">
        <v>93</v>
      </c>
      <c r="H147" t="s">
        <v>131</v>
      </c>
      <c r="I147">
        <v>0</v>
      </c>
      <c r="J147">
        <v>0</v>
      </c>
      <c r="K147">
        <v>0</v>
      </c>
      <c r="L147">
        <v>0</v>
      </c>
      <c r="M147">
        <v>0</v>
      </c>
      <c r="N147" s="1">
        <f t="shared" si="12"/>
        <v>0</v>
      </c>
      <c r="O147">
        <v>21.875</v>
      </c>
      <c r="P147">
        <v>25</v>
      </c>
      <c r="Q147">
        <v>7.6923076923076898</v>
      </c>
      <c r="R147">
        <v>10.3448275862069</v>
      </c>
      <c r="S147">
        <v>17.647058823529399</v>
      </c>
      <c r="T147" s="1">
        <f t="shared" si="13"/>
        <v>16.511838820408798</v>
      </c>
      <c r="U147" s="1">
        <f t="shared" si="14"/>
        <v>16.511838820408798</v>
      </c>
      <c r="V147">
        <v>0</v>
      </c>
      <c r="W147">
        <v>19.047619047619001</v>
      </c>
      <c r="X147">
        <v>25</v>
      </c>
      <c r="Y147">
        <v>17.3913043478261</v>
      </c>
      <c r="Z147">
        <v>9.5238095238095202</v>
      </c>
    </row>
    <row r="148" spans="1:26">
      <c r="A148">
        <v>946620</v>
      </c>
      <c r="B148" t="s">
        <v>92</v>
      </c>
      <c r="C148">
        <v>94070072</v>
      </c>
      <c r="D148">
        <v>4.4271250678226499</v>
      </c>
      <c r="E148" s="2">
        <v>9.5497366548855098E-6</v>
      </c>
      <c r="F148">
        <v>3.4221929452881599E-3</v>
      </c>
      <c r="G148" t="s">
        <v>93</v>
      </c>
      <c r="H148" t="s">
        <v>132</v>
      </c>
      <c r="I148">
        <v>0</v>
      </c>
      <c r="J148">
        <v>0</v>
      </c>
      <c r="K148">
        <v>5.8823529411764701</v>
      </c>
      <c r="L148">
        <v>0</v>
      </c>
      <c r="M148">
        <v>0</v>
      </c>
      <c r="N148" s="1">
        <f t="shared" si="12"/>
        <v>1.1764705882352939</v>
      </c>
      <c r="O148">
        <v>16.6666666666667</v>
      </c>
      <c r="P148">
        <v>27.7777777777778</v>
      </c>
      <c r="Q148">
        <v>19.047619047619001</v>
      </c>
      <c r="R148">
        <v>19.230769230769202</v>
      </c>
      <c r="S148">
        <v>8.3333333333333304</v>
      </c>
      <c r="T148" s="1">
        <f t="shared" si="13"/>
        <v>18.211233211233207</v>
      </c>
      <c r="U148" s="1">
        <f t="shared" si="14"/>
        <v>17.034762622997913</v>
      </c>
      <c r="V148">
        <v>5.8823529411764701</v>
      </c>
      <c r="W148">
        <v>5.8823529411764701</v>
      </c>
      <c r="X148">
        <v>15</v>
      </c>
      <c r="Y148">
        <v>5</v>
      </c>
      <c r="Z148">
        <v>18.181818181818201</v>
      </c>
    </row>
    <row r="149" spans="1:26">
      <c r="A149">
        <v>946762</v>
      </c>
      <c r="B149" t="s">
        <v>92</v>
      </c>
      <c r="C149">
        <v>98180351</v>
      </c>
      <c r="D149">
        <v>4.0340525723809399</v>
      </c>
      <c r="E149" s="2">
        <v>5.4823043830423401E-5</v>
      </c>
      <c r="F149">
        <v>1.5553891410098801E-2</v>
      </c>
      <c r="G149" t="s">
        <v>93</v>
      </c>
      <c r="H149" t="s">
        <v>133</v>
      </c>
      <c r="I149">
        <v>0</v>
      </c>
      <c r="J149">
        <v>0</v>
      </c>
      <c r="K149">
        <v>0</v>
      </c>
      <c r="L149">
        <v>0</v>
      </c>
      <c r="M149">
        <v>4.3478260869565197</v>
      </c>
      <c r="N149" s="1">
        <f t="shared" si="12"/>
        <v>0.86956521739130399</v>
      </c>
      <c r="O149">
        <v>21.428571428571399</v>
      </c>
      <c r="P149">
        <v>20</v>
      </c>
      <c r="Q149">
        <v>10</v>
      </c>
      <c r="R149">
        <v>16.129032258064498</v>
      </c>
      <c r="S149">
        <v>7.1428571428571397</v>
      </c>
      <c r="T149" s="1">
        <f t="shared" si="13"/>
        <v>14.940092165898609</v>
      </c>
      <c r="U149" s="1">
        <f t="shared" si="14"/>
        <v>14.070526948507304</v>
      </c>
      <c r="V149">
        <v>8.3333333333333304</v>
      </c>
      <c r="W149">
        <v>18.181818181818201</v>
      </c>
      <c r="X149">
        <v>3.4482758620689702</v>
      </c>
      <c r="Y149">
        <v>10.714285714285699</v>
      </c>
      <c r="Z149">
        <v>14.814814814814801</v>
      </c>
    </row>
    <row r="150" spans="1:26">
      <c r="A150">
        <v>946765</v>
      </c>
      <c r="B150" t="s">
        <v>92</v>
      </c>
      <c r="C150">
        <v>98180511</v>
      </c>
      <c r="D150">
        <v>5.1971323344360201</v>
      </c>
      <c r="E150" s="2">
        <v>2.0238629272628699E-7</v>
      </c>
      <c r="F150">
        <v>1.27004412072127E-4</v>
      </c>
      <c r="G150" t="s">
        <v>93</v>
      </c>
      <c r="H150" t="s">
        <v>133</v>
      </c>
      <c r="I150">
        <v>0</v>
      </c>
      <c r="J150">
        <v>0</v>
      </c>
      <c r="K150">
        <v>0</v>
      </c>
      <c r="L150">
        <v>0</v>
      </c>
      <c r="M150">
        <v>0</v>
      </c>
      <c r="N150" s="1">
        <f t="shared" si="12"/>
        <v>0</v>
      </c>
      <c r="O150">
        <v>20.689655172413801</v>
      </c>
      <c r="P150">
        <v>13.636363636363599</v>
      </c>
      <c r="Q150">
        <v>17.8571428571429</v>
      </c>
      <c r="R150">
        <v>23.8095238095238</v>
      </c>
      <c r="S150">
        <v>31.578947368421101</v>
      </c>
      <c r="T150" s="1">
        <f t="shared" si="13"/>
        <v>21.514326568773036</v>
      </c>
      <c r="U150" s="1">
        <f t="shared" si="14"/>
        <v>21.514326568773036</v>
      </c>
      <c r="V150">
        <v>21.739130434782599</v>
      </c>
      <c r="W150">
        <v>0</v>
      </c>
      <c r="X150">
        <v>19.047619047619001</v>
      </c>
      <c r="Y150">
        <v>18.75</v>
      </c>
      <c r="Z150">
        <v>8.6956521739130395</v>
      </c>
    </row>
    <row r="151" spans="1:26">
      <c r="A151">
        <v>947082</v>
      </c>
      <c r="B151" t="s">
        <v>92</v>
      </c>
      <c r="C151">
        <v>101232886</v>
      </c>
      <c r="D151">
        <v>3.9596844342936501</v>
      </c>
      <c r="E151" s="2">
        <v>7.5048865986021001E-5</v>
      </c>
      <c r="F151">
        <v>2.04852376186908E-2</v>
      </c>
      <c r="G151" t="s">
        <v>93</v>
      </c>
      <c r="H151" t="s">
        <v>134</v>
      </c>
      <c r="I151">
        <v>0</v>
      </c>
      <c r="J151">
        <v>0</v>
      </c>
      <c r="K151">
        <v>0</v>
      </c>
      <c r="L151">
        <v>0</v>
      </c>
      <c r="M151">
        <v>0</v>
      </c>
      <c r="N151" s="1">
        <f t="shared" si="12"/>
        <v>0</v>
      </c>
      <c r="O151">
        <v>15.1515151515152</v>
      </c>
      <c r="P151">
        <v>5.8823529411764701</v>
      </c>
      <c r="Q151">
        <v>13.636363636363599</v>
      </c>
      <c r="R151">
        <v>23.8095238095238</v>
      </c>
      <c r="S151">
        <v>16.6666666666667</v>
      </c>
      <c r="T151" s="1">
        <f t="shared" si="13"/>
        <v>15.029284441049153</v>
      </c>
      <c r="U151" s="1">
        <f t="shared" si="14"/>
        <v>15.029284441049153</v>
      </c>
      <c r="V151">
        <v>35</v>
      </c>
      <c r="W151">
        <v>10.714285714285699</v>
      </c>
      <c r="X151">
        <v>8</v>
      </c>
      <c r="Y151">
        <v>3.8461538461538498</v>
      </c>
      <c r="Z151">
        <v>9.0909090909090899</v>
      </c>
    </row>
    <row r="152" spans="1:26">
      <c r="A152">
        <v>947144</v>
      </c>
      <c r="B152" t="s">
        <v>92</v>
      </c>
      <c r="C152">
        <v>101295784</v>
      </c>
      <c r="D152">
        <v>4.3525050555587201</v>
      </c>
      <c r="E152" s="2">
        <v>1.34590767468621E-5</v>
      </c>
      <c r="F152">
        <v>4.6061001257714203E-3</v>
      </c>
      <c r="G152" t="s">
        <v>93</v>
      </c>
      <c r="H152" t="s">
        <v>135</v>
      </c>
      <c r="I152">
        <v>0</v>
      </c>
      <c r="J152">
        <v>0</v>
      </c>
      <c r="K152">
        <v>0</v>
      </c>
      <c r="L152">
        <v>0</v>
      </c>
      <c r="M152">
        <v>0</v>
      </c>
      <c r="N152" s="1">
        <f t="shared" si="12"/>
        <v>0</v>
      </c>
      <c r="O152">
        <v>27.906976744186</v>
      </c>
      <c r="P152">
        <v>24</v>
      </c>
      <c r="Q152">
        <v>15.625</v>
      </c>
      <c r="R152">
        <v>10.3448275862069</v>
      </c>
      <c r="S152">
        <v>0</v>
      </c>
      <c r="T152" s="1">
        <f t="shared" si="13"/>
        <v>15.575360866078579</v>
      </c>
      <c r="U152" s="1">
        <f t="shared" si="14"/>
        <v>15.575360866078579</v>
      </c>
      <c r="V152">
        <v>10.3448275862069</v>
      </c>
      <c r="W152">
        <v>8.3333333333333304</v>
      </c>
      <c r="X152">
        <v>20.8333333333333</v>
      </c>
      <c r="Y152">
        <v>13.636363636363599</v>
      </c>
      <c r="Z152">
        <v>0</v>
      </c>
    </row>
    <row r="153" spans="1:26">
      <c r="A153">
        <v>947211</v>
      </c>
      <c r="B153" t="s">
        <v>92</v>
      </c>
      <c r="C153">
        <v>102491387</v>
      </c>
      <c r="D153">
        <v>3.8914172477626399</v>
      </c>
      <c r="E153" s="2">
        <v>9.9660379999484995E-5</v>
      </c>
      <c r="F153">
        <v>2.6246154618063799E-2</v>
      </c>
      <c r="G153" t="s">
        <v>93</v>
      </c>
      <c r="H153" t="s">
        <v>136</v>
      </c>
      <c r="I153">
        <v>5</v>
      </c>
      <c r="J153">
        <v>0</v>
      </c>
      <c r="K153">
        <v>0</v>
      </c>
      <c r="L153">
        <v>0</v>
      </c>
      <c r="M153">
        <v>6.25</v>
      </c>
      <c r="N153" s="1">
        <f t="shared" si="12"/>
        <v>2.25</v>
      </c>
      <c r="O153">
        <v>27.272727272727298</v>
      </c>
      <c r="P153">
        <v>24.137931034482801</v>
      </c>
      <c r="Q153">
        <v>11.6279069767442</v>
      </c>
      <c r="R153">
        <v>5.2631578947368398</v>
      </c>
      <c r="S153">
        <v>25</v>
      </c>
      <c r="T153" s="1">
        <f t="shared" si="13"/>
        <v>18.660344635738227</v>
      </c>
      <c r="U153" s="1">
        <f t="shared" si="14"/>
        <v>16.410344635738227</v>
      </c>
      <c r="V153">
        <v>19.230769230769202</v>
      </c>
      <c r="W153">
        <v>16</v>
      </c>
      <c r="X153">
        <v>23.255813953488399</v>
      </c>
      <c r="Y153">
        <v>9.0909090909090899</v>
      </c>
      <c r="Z153">
        <v>5</v>
      </c>
    </row>
    <row r="154" spans="1:26">
      <c r="A154">
        <v>947374</v>
      </c>
      <c r="B154" t="s">
        <v>92</v>
      </c>
      <c r="C154">
        <v>103457389</v>
      </c>
      <c r="D154">
        <v>4.0073487957685501</v>
      </c>
      <c r="E154" s="2">
        <v>6.1404147687975304E-5</v>
      </c>
      <c r="F154">
        <v>1.71598601614266E-2</v>
      </c>
      <c r="G154" t="s">
        <v>93</v>
      </c>
      <c r="H154" t="s">
        <v>137</v>
      </c>
      <c r="I154">
        <v>0</v>
      </c>
      <c r="J154">
        <v>5.8823529411764701</v>
      </c>
      <c r="K154">
        <v>6.25</v>
      </c>
      <c r="L154">
        <v>0</v>
      </c>
      <c r="M154">
        <v>0</v>
      </c>
      <c r="N154" s="1">
        <f t="shared" si="12"/>
        <v>2.4264705882352944</v>
      </c>
      <c r="O154">
        <v>11.1111111111111</v>
      </c>
      <c r="P154">
        <v>41.6666666666667</v>
      </c>
      <c r="Q154">
        <v>23.8095238095238</v>
      </c>
      <c r="R154">
        <v>31.578947368421101</v>
      </c>
      <c r="S154">
        <v>12.5</v>
      </c>
      <c r="T154" s="1">
        <f t="shared" si="13"/>
        <v>24.133249791144539</v>
      </c>
      <c r="U154" s="1">
        <f t="shared" si="14"/>
        <v>21.706779202909246</v>
      </c>
      <c r="V154">
        <v>26.315789473684202</v>
      </c>
      <c r="W154">
        <v>15.384615384615399</v>
      </c>
      <c r="X154">
        <v>42.857142857142897</v>
      </c>
      <c r="Y154">
        <v>11.1111111111111</v>
      </c>
      <c r="Z154">
        <v>12.5</v>
      </c>
    </row>
    <row r="155" spans="1:26">
      <c r="A155">
        <v>947378</v>
      </c>
      <c r="B155" t="s">
        <v>92</v>
      </c>
      <c r="C155">
        <v>103457418</v>
      </c>
      <c r="D155">
        <v>4.2611511575905601</v>
      </c>
      <c r="E155" s="2">
        <v>2.0337661414689201E-5</v>
      </c>
      <c r="F155">
        <v>6.5811163280688201E-3</v>
      </c>
      <c r="G155" t="s">
        <v>93</v>
      </c>
      <c r="H155" t="s">
        <v>137</v>
      </c>
      <c r="I155">
        <v>0</v>
      </c>
      <c r="J155">
        <v>0</v>
      </c>
      <c r="K155">
        <v>0</v>
      </c>
      <c r="L155">
        <v>0</v>
      </c>
      <c r="M155">
        <v>5.2631578947368398</v>
      </c>
      <c r="N155" s="1">
        <f t="shared" si="12"/>
        <v>1.0526315789473679</v>
      </c>
      <c r="O155">
        <v>11.1111111111111</v>
      </c>
      <c r="P155">
        <v>30.769230769230798</v>
      </c>
      <c r="Q155">
        <v>9.5238095238095202</v>
      </c>
      <c r="R155">
        <v>47.368421052631597</v>
      </c>
      <c r="S155">
        <v>18.75</v>
      </c>
      <c r="T155" s="1">
        <f t="shared" si="13"/>
        <v>23.504514491356606</v>
      </c>
      <c r="U155" s="1">
        <f t="shared" si="14"/>
        <v>22.451882912409239</v>
      </c>
      <c r="V155">
        <v>5.2631578947368398</v>
      </c>
      <c r="W155">
        <v>15.384615384615399</v>
      </c>
      <c r="X155">
        <v>21.428571428571399</v>
      </c>
      <c r="Y155">
        <v>22.2222222222222</v>
      </c>
      <c r="Z155">
        <v>12.5</v>
      </c>
    </row>
    <row r="156" spans="1:26">
      <c r="A156">
        <v>947381</v>
      </c>
      <c r="B156" t="s">
        <v>92</v>
      </c>
      <c r="C156">
        <v>103457452</v>
      </c>
      <c r="D156">
        <v>4.7638951983858497</v>
      </c>
      <c r="E156" s="2">
        <v>1.8989115635375401E-6</v>
      </c>
      <c r="F156">
        <v>8.5682188283274605E-4</v>
      </c>
      <c r="G156" t="s">
        <v>93</v>
      </c>
      <c r="H156" t="s">
        <v>137</v>
      </c>
      <c r="I156">
        <v>0</v>
      </c>
      <c r="J156">
        <v>0</v>
      </c>
      <c r="K156">
        <v>0</v>
      </c>
      <c r="L156">
        <v>0</v>
      </c>
      <c r="M156">
        <v>0</v>
      </c>
      <c r="N156" s="1">
        <f t="shared" si="12"/>
        <v>0</v>
      </c>
      <c r="O156">
        <v>11.1111111111111</v>
      </c>
      <c r="P156">
        <v>46.153846153846203</v>
      </c>
      <c r="Q156">
        <v>26.315789473684202</v>
      </c>
      <c r="R156">
        <v>42.105263157894697</v>
      </c>
      <c r="S156">
        <v>13.3333333333333</v>
      </c>
      <c r="T156" s="1">
        <f t="shared" si="13"/>
        <v>27.8038686459739</v>
      </c>
      <c r="U156" s="1">
        <f t="shared" si="14"/>
        <v>27.8038686459739</v>
      </c>
      <c r="V156">
        <v>27.7777777777778</v>
      </c>
      <c r="W156">
        <v>16.6666666666667</v>
      </c>
      <c r="X156">
        <v>0</v>
      </c>
      <c r="Y156">
        <v>22.2222222222222</v>
      </c>
      <c r="Z156">
        <v>25</v>
      </c>
    </row>
    <row r="157" spans="1:26">
      <c r="A157">
        <v>947534</v>
      </c>
      <c r="B157" t="s">
        <v>92</v>
      </c>
      <c r="C157">
        <v>105529116</v>
      </c>
      <c r="D157">
        <v>4.1818985964039204</v>
      </c>
      <c r="E157" s="2">
        <v>2.8908490482842199E-5</v>
      </c>
      <c r="F157">
        <v>8.9146076968522007E-3</v>
      </c>
      <c r="G157" t="s">
        <v>93</v>
      </c>
      <c r="H157" t="s">
        <v>138</v>
      </c>
      <c r="I157">
        <v>0</v>
      </c>
      <c r="J157">
        <v>0</v>
      </c>
      <c r="K157">
        <v>8.3333333333333304</v>
      </c>
      <c r="L157">
        <v>0</v>
      </c>
      <c r="M157">
        <v>0</v>
      </c>
      <c r="N157" s="1">
        <f t="shared" si="12"/>
        <v>1.6666666666666661</v>
      </c>
      <c r="O157">
        <v>33.3333333333333</v>
      </c>
      <c r="P157">
        <v>6.25</v>
      </c>
      <c r="Q157">
        <v>8.3333333333333304</v>
      </c>
      <c r="R157">
        <v>25.925925925925899</v>
      </c>
      <c r="S157">
        <v>20</v>
      </c>
      <c r="T157" s="1">
        <f t="shared" si="13"/>
        <v>18.768518518518505</v>
      </c>
      <c r="U157" s="1">
        <f t="shared" si="14"/>
        <v>17.101851851851841</v>
      </c>
      <c r="V157">
        <v>17.3913043478261</v>
      </c>
      <c r="W157">
        <v>13.3333333333333</v>
      </c>
      <c r="X157">
        <v>20</v>
      </c>
      <c r="Y157">
        <v>5.8823529411764701</v>
      </c>
      <c r="Z157">
        <v>7.6923076923076898</v>
      </c>
    </row>
    <row r="158" spans="1:26">
      <c r="A158">
        <v>947539</v>
      </c>
      <c r="B158" t="s">
        <v>92</v>
      </c>
      <c r="C158">
        <v>105529126</v>
      </c>
      <c r="D158">
        <v>4.8451918323777701</v>
      </c>
      <c r="E158" s="2">
        <v>1.2648940302033501E-6</v>
      </c>
      <c r="F158">
        <v>6.0569184000369204E-4</v>
      </c>
      <c r="G158" t="s">
        <v>93</v>
      </c>
      <c r="H158" t="s">
        <v>138</v>
      </c>
      <c r="I158">
        <v>0</v>
      </c>
      <c r="J158">
        <v>0</v>
      </c>
      <c r="K158">
        <v>0</v>
      </c>
      <c r="L158">
        <v>0</v>
      </c>
      <c r="M158">
        <v>0</v>
      </c>
      <c r="N158" s="1">
        <f t="shared" si="12"/>
        <v>0</v>
      </c>
      <c r="O158">
        <v>12.5</v>
      </c>
      <c r="P158">
        <v>14.285714285714301</v>
      </c>
      <c r="Q158">
        <v>26.6666666666667</v>
      </c>
      <c r="R158">
        <v>27.586206896551701</v>
      </c>
      <c r="S158">
        <v>9.0909090909090899</v>
      </c>
      <c r="T158" s="1">
        <f t="shared" si="13"/>
        <v>18.025899387968359</v>
      </c>
      <c r="U158" s="1">
        <f t="shared" si="14"/>
        <v>18.025899387968359</v>
      </c>
      <c r="V158">
        <v>15.789473684210501</v>
      </c>
      <c r="W158">
        <v>23.529411764705898</v>
      </c>
      <c r="X158">
        <v>5.5555555555555598</v>
      </c>
      <c r="Y158">
        <v>14.285714285714301</v>
      </c>
      <c r="Z158">
        <v>5.8823529411764701</v>
      </c>
    </row>
    <row r="159" spans="1:26">
      <c r="A159">
        <v>947540</v>
      </c>
      <c r="B159" t="s">
        <v>92</v>
      </c>
      <c r="C159">
        <v>105529136</v>
      </c>
      <c r="D159">
        <v>4.1253156187832998</v>
      </c>
      <c r="E159" s="2">
        <v>3.7022668617228402E-5</v>
      </c>
      <c r="F159">
        <v>1.10755212065539E-2</v>
      </c>
      <c r="G159" t="s">
        <v>93</v>
      </c>
      <c r="H159" t="s">
        <v>138</v>
      </c>
      <c r="I159">
        <v>0</v>
      </c>
      <c r="J159">
        <v>0</v>
      </c>
      <c r="K159">
        <v>0</v>
      </c>
      <c r="L159">
        <v>0</v>
      </c>
      <c r="M159">
        <v>0</v>
      </c>
      <c r="N159" s="1">
        <f t="shared" si="12"/>
        <v>0</v>
      </c>
      <c r="O159">
        <v>26.6666666666667</v>
      </c>
      <c r="P159">
        <v>12.5</v>
      </c>
      <c r="Q159">
        <v>8.3333333333333304</v>
      </c>
      <c r="R159">
        <v>33.3333333333333</v>
      </c>
      <c r="S159">
        <v>10</v>
      </c>
      <c r="T159" s="1">
        <f t="shared" si="13"/>
        <v>18.166666666666664</v>
      </c>
      <c r="U159" s="1">
        <f t="shared" si="14"/>
        <v>18.166666666666664</v>
      </c>
      <c r="V159">
        <v>21.739130434782599</v>
      </c>
      <c r="W159">
        <v>20</v>
      </c>
      <c r="X159">
        <v>15</v>
      </c>
      <c r="Y159">
        <v>0</v>
      </c>
      <c r="Z159">
        <v>15.384615384615399</v>
      </c>
    </row>
    <row r="160" spans="1:26">
      <c r="A160">
        <v>947801</v>
      </c>
      <c r="B160" t="s">
        <v>92</v>
      </c>
      <c r="C160">
        <v>133442376</v>
      </c>
      <c r="D160">
        <v>4.0024685968529399</v>
      </c>
      <c r="E160" s="2">
        <v>6.2684990102778598E-5</v>
      </c>
      <c r="F160">
        <v>1.7461342035031701E-2</v>
      </c>
      <c r="G160" t="s">
        <v>93</v>
      </c>
      <c r="H160" t="s">
        <v>139</v>
      </c>
      <c r="I160">
        <v>0</v>
      </c>
      <c r="J160">
        <v>0</v>
      </c>
      <c r="K160">
        <v>0</v>
      </c>
      <c r="L160">
        <v>0</v>
      </c>
      <c r="M160">
        <v>0</v>
      </c>
      <c r="N160" s="1">
        <f t="shared" si="12"/>
        <v>0</v>
      </c>
      <c r="O160">
        <v>6.4516129032258096</v>
      </c>
      <c r="P160">
        <v>18.181818181818201</v>
      </c>
      <c r="Q160">
        <v>22.580645161290299</v>
      </c>
      <c r="R160">
        <v>17.3913043478261</v>
      </c>
      <c r="S160">
        <v>6.6666666666666696</v>
      </c>
      <c r="T160" s="1">
        <f t="shared" si="13"/>
        <v>14.254409452165415</v>
      </c>
      <c r="U160" s="1">
        <f t="shared" si="14"/>
        <v>14.254409452165415</v>
      </c>
      <c r="V160">
        <v>0</v>
      </c>
      <c r="W160">
        <v>11.4285714285714</v>
      </c>
      <c r="X160">
        <v>6.25</v>
      </c>
      <c r="Y160">
        <v>7.6923076923076898</v>
      </c>
      <c r="Z160">
        <v>0</v>
      </c>
    </row>
    <row r="161" spans="1:26">
      <c r="A161">
        <v>947804</v>
      </c>
      <c r="B161" t="s">
        <v>92</v>
      </c>
      <c r="C161">
        <v>133442406</v>
      </c>
      <c r="D161">
        <v>4.0024685968529399</v>
      </c>
      <c r="E161" s="2">
        <v>6.2684990102778598E-5</v>
      </c>
      <c r="F161">
        <v>1.7461342035031701E-2</v>
      </c>
      <c r="G161" t="s">
        <v>93</v>
      </c>
      <c r="H161" t="s">
        <v>139</v>
      </c>
      <c r="I161">
        <v>0</v>
      </c>
      <c r="J161">
        <v>0</v>
      </c>
      <c r="K161">
        <v>0</v>
      </c>
      <c r="L161">
        <v>0</v>
      </c>
      <c r="M161">
        <v>0</v>
      </c>
      <c r="N161" s="1">
        <f t="shared" ref="N161:N192" si="15">AVERAGE(I161:M161)</f>
        <v>0</v>
      </c>
      <c r="O161">
        <v>6.4516129032258096</v>
      </c>
      <c r="P161">
        <v>18.181818181818201</v>
      </c>
      <c r="Q161">
        <v>22.580645161290299</v>
      </c>
      <c r="R161">
        <v>17.3913043478261</v>
      </c>
      <c r="S161">
        <v>6.6666666666666696</v>
      </c>
      <c r="T161" s="1">
        <f t="shared" ref="T161:T192" si="16">AVERAGE(O161:S161)</f>
        <v>14.254409452165415</v>
      </c>
      <c r="U161" s="1">
        <f t="shared" ref="U161:U192" si="17">T161-N161</f>
        <v>14.254409452165415</v>
      </c>
      <c r="V161">
        <v>8.3333333333333304</v>
      </c>
      <c r="W161">
        <v>20</v>
      </c>
      <c r="X161">
        <v>6.25</v>
      </c>
      <c r="Y161">
        <v>11.538461538461499</v>
      </c>
      <c r="Z161">
        <v>0</v>
      </c>
    </row>
    <row r="162" spans="1:26">
      <c r="A162">
        <v>947822</v>
      </c>
      <c r="B162" t="s">
        <v>92</v>
      </c>
      <c r="C162">
        <v>133486846</v>
      </c>
      <c r="D162">
        <v>4.2306911850253099</v>
      </c>
      <c r="E162" s="2">
        <v>2.3297433401218601E-5</v>
      </c>
      <c r="F162">
        <v>7.3929303725098596E-3</v>
      </c>
      <c r="G162" t="s">
        <v>93</v>
      </c>
      <c r="H162" t="s">
        <v>140</v>
      </c>
      <c r="I162">
        <v>0</v>
      </c>
      <c r="J162">
        <v>0</v>
      </c>
      <c r="K162">
        <v>5</v>
      </c>
      <c r="L162">
        <v>0</v>
      </c>
      <c r="M162">
        <v>4.7619047619047601</v>
      </c>
      <c r="N162" s="1">
        <f t="shared" si="15"/>
        <v>1.9523809523809519</v>
      </c>
      <c r="O162">
        <v>25.925925925925899</v>
      </c>
      <c r="P162">
        <v>14.285714285714301</v>
      </c>
      <c r="Q162">
        <v>26.923076923076898</v>
      </c>
      <c r="R162">
        <v>17.8571428571429</v>
      </c>
      <c r="S162">
        <v>4.7619047619047601</v>
      </c>
      <c r="T162" s="1">
        <f t="shared" si="16"/>
        <v>17.950752950752953</v>
      </c>
      <c r="U162" s="1">
        <f t="shared" si="17"/>
        <v>15.998371998372001</v>
      </c>
      <c r="V162">
        <v>22.727272727272702</v>
      </c>
      <c r="W162">
        <v>8.3333333333333304</v>
      </c>
      <c r="X162">
        <v>21.428571428571399</v>
      </c>
      <c r="Y162">
        <v>10</v>
      </c>
      <c r="Z162">
        <v>19.047619047619001</v>
      </c>
    </row>
    <row r="163" spans="1:26">
      <c r="A163">
        <v>947823</v>
      </c>
      <c r="B163" t="s">
        <v>92</v>
      </c>
      <c r="C163">
        <v>133486849</v>
      </c>
      <c r="D163">
        <v>4.6047998586534602</v>
      </c>
      <c r="E163" s="2">
        <v>4.1286272982300604E-6</v>
      </c>
      <c r="F163">
        <v>1.67669709604306E-3</v>
      </c>
      <c r="G163" t="s">
        <v>93</v>
      </c>
      <c r="H163" t="s">
        <v>140</v>
      </c>
      <c r="I163">
        <v>6.25</v>
      </c>
      <c r="J163">
        <v>9.0909090909090899</v>
      </c>
      <c r="K163">
        <v>5</v>
      </c>
      <c r="L163">
        <v>8.3333333333333304</v>
      </c>
      <c r="M163">
        <v>0</v>
      </c>
      <c r="N163" s="1">
        <f t="shared" si="15"/>
        <v>5.7348484848484844</v>
      </c>
      <c r="O163">
        <v>30.769230769230798</v>
      </c>
      <c r="P163">
        <v>29.629629629629601</v>
      </c>
      <c r="Q163">
        <v>34.7826086956522</v>
      </c>
      <c r="R163">
        <v>39.285714285714299</v>
      </c>
      <c r="S163">
        <v>9.5238095238095202</v>
      </c>
      <c r="T163" s="1">
        <f t="shared" si="16"/>
        <v>28.798198580807288</v>
      </c>
      <c r="U163" s="1">
        <f t="shared" si="17"/>
        <v>23.063350095958803</v>
      </c>
      <c r="V163">
        <v>22.727272727272702</v>
      </c>
      <c r="W163">
        <v>12.5</v>
      </c>
      <c r="X163">
        <v>30.769230769230798</v>
      </c>
      <c r="Y163">
        <v>27.7777777777778</v>
      </c>
      <c r="Z163">
        <v>33.3333333333333</v>
      </c>
    </row>
    <row r="164" spans="1:26">
      <c r="A164">
        <v>947839</v>
      </c>
      <c r="B164" t="s">
        <v>92</v>
      </c>
      <c r="C164">
        <v>133657672</v>
      </c>
      <c r="D164">
        <v>3.9318849487616201</v>
      </c>
      <c r="E164" s="2">
        <v>8.4282402208334499E-5</v>
      </c>
      <c r="F164">
        <v>2.2680029441125599E-2</v>
      </c>
      <c r="G164" t="s">
        <v>93</v>
      </c>
      <c r="H164" t="s">
        <v>141</v>
      </c>
      <c r="I164">
        <v>14.285714285714301</v>
      </c>
      <c r="J164">
        <v>12.5</v>
      </c>
      <c r="K164">
        <v>0</v>
      </c>
      <c r="L164">
        <v>5.8823529411764701</v>
      </c>
      <c r="M164">
        <v>0</v>
      </c>
      <c r="N164" s="1">
        <f t="shared" si="15"/>
        <v>6.5336134453781538</v>
      </c>
      <c r="O164">
        <v>28.571428571428601</v>
      </c>
      <c r="P164">
        <v>28.571428571428601</v>
      </c>
      <c r="Q164">
        <v>20.8333333333333</v>
      </c>
      <c r="R164">
        <v>25.714285714285701</v>
      </c>
      <c r="S164">
        <v>12.5</v>
      </c>
      <c r="T164" s="1">
        <f t="shared" si="16"/>
        <v>23.238095238095241</v>
      </c>
      <c r="U164" s="1">
        <f t="shared" si="17"/>
        <v>16.704481792717086</v>
      </c>
      <c r="V164">
        <v>15.1515151515152</v>
      </c>
      <c r="W164">
        <v>20.8333333333333</v>
      </c>
      <c r="X164">
        <v>30</v>
      </c>
      <c r="Y164">
        <v>15</v>
      </c>
      <c r="Z164">
        <v>20</v>
      </c>
    </row>
    <row r="165" spans="1:26">
      <c r="A165">
        <v>947877</v>
      </c>
      <c r="B165" t="s">
        <v>92</v>
      </c>
      <c r="C165">
        <v>134894575</v>
      </c>
      <c r="D165">
        <v>3.7586131160317802</v>
      </c>
      <c r="E165">
        <v>1.70857791972682E-4</v>
      </c>
      <c r="F165">
        <v>4.1427458733820102E-2</v>
      </c>
      <c r="G165" t="s">
        <v>93</v>
      </c>
      <c r="H165" t="s">
        <v>142</v>
      </c>
      <c r="I165">
        <v>0</v>
      </c>
      <c r="J165">
        <v>0</v>
      </c>
      <c r="K165">
        <v>0</v>
      </c>
      <c r="L165">
        <v>0</v>
      </c>
      <c r="M165">
        <v>0</v>
      </c>
      <c r="N165" s="1">
        <f t="shared" si="15"/>
        <v>0</v>
      </c>
      <c r="O165">
        <v>19.230769230769202</v>
      </c>
      <c r="P165">
        <v>8</v>
      </c>
      <c r="Q165">
        <v>7.1428571428571397</v>
      </c>
      <c r="R165">
        <v>10.714285714285699</v>
      </c>
      <c r="S165">
        <v>7.6923076923076898</v>
      </c>
      <c r="T165" s="1">
        <f t="shared" si="16"/>
        <v>10.556043956043947</v>
      </c>
      <c r="U165" s="1">
        <f t="shared" si="17"/>
        <v>10.556043956043947</v>
      </c>
      <c r="V165">
        <v>17.241379310344801</v>
      </c>
      <c r="W165">
        <v>4.7619047619047601</v>
      </c>
      <c r="X165">
        <v>5.2631578947368398</v>
      </c>
      <c r="Y165">
        <v>24</v>
      </c>
      <c r="Z165">
        <v>0</v>
      </c>
    </row>
    <row r="166" spans="1:26">
      <c r="A166">
        <v>947893</v>
      </c>
      <c r="B166" t="s">
        <v>92</v>
      </c>
      <c r="C166">
        <v>134934164</v>
      </c>
      <c r="D166">
        <v>4.5261231487485496</v>
      </c>
      <c r="E166" s="2">
        <v>6.0075580360210798E-6</v>
      </c>
      <c r="F166">
        <v>2.29838049827597E-3</v>
      </c>
      <c r="G166" t="s">
        <v>93</v>
      </c>
      <c r="H166" t="s">
        <v>143</v>
      </c>
      <c r="I166">
        <v>0</v>
      </c>
      <c r="J166">
        <v>0</v>
      </c>
      <c r="K166">
        <v>0</v>
      </c>
      <c r="L166">
        <v>0</v>
      </c>
      <c r="M166">
        <v>0</v>
      </c>
      <c r="N166" s="1">
        <f t="shared" si="15"/>
        <v>0</v>
      </c>
      <c r="O166">
        <v>12</v>
      </c>
      <c r="P166">
        <v>23.529411764705898</v>
      </c>
      <c r="Q166">
        <v>19.047619047619001</v>
      </c>
      <c r="R166">
        <v>11.1111111111111</v>
      </c>
      <c r="S166">
        <v>16.6666666666667</v>
      </c>
      <c r="T166" s="1">
        <f t="shared" si="16"/>
        <v>16.47096171802054</v>
      </c>
      <c r="U166" s="1">
        <f t="shared" si="17"/>
        <v>16.47096171802054</v>
      </c>
      <c r="V166">
        <v>0</v>
      </c>
      <c r="W166">
        <v>9.0909090909090899</v>
      </c>
      <c r="X166">
        <v>16.6666666666667</v>
      </c>
      <c r="Y166">
        <v>14.285714285714301</v>
      </c>
      <c r="Z166">
        <v>11.764705882352899</v>
      </c>
    </row>
    <row r="167" spans="1:26">
      <c r="A167">
        <v>947909</v>
      </c>
      <c r="B167" t="s">
        <v>92</v>
      </c>
      <c r="C167">
        <v>135147188</v>
      </c>
      <c r="D167">
        <v>5.7509359672766296</v>
      </c>
      <c r="E167" s="2">
        <v>8.8750727152955804E-9</v>
      </c>
      <c r="F167" s="2">
        <v>8.7076003679280097E-6</v>
      </c>
      <c r="G167" t="s">
        <v>93</v>
      </c>
      <c r="H167" t="s">
        <v>144</v>
      </c>
      <c r="I167">
        <v>11.1111111111111</v>
      </c>
      <c r="J167">
        <v>20.8333333333333</v>
      </c>
      <c r="K167">
        <v>0</v>
      </c>
      <c r="L167">
        <v>7.6923076923076898</v>
      </c>
      <c r="M167">
        <v>12</v>
      </c>
      <c r="N167" s="1">
        <f t="shared" si="15"/>
        <v>10.327350427350419</v>
      </c>
      <c r="O167">
        <v>52.941176470588204</v>
      </c>
      <c r="P167">
        <v>42.857142857142897</v>
      </c>
      <c r="Q167">
        <v>40.625</v>
      </c>
      <c r="R167">
        <v>44.4444444444444</v>
      </c>
      <c r="S167">
        <v>55</v>
      </c>
      <c r="T167" s="1">
        <f t="shared" si="16"/>
        <v>47.1735527544351</v>
      </c>
      <c r="U167" s="1">
        <f t="shared" si="17"/>
        <v>36.846202327084683</v>
      </c>
      <c r="V167">
        <v>23.3333333333333</v>
      </c>
      <c r="W167">
        <v>29.1666666666667</v>
      </c>
      <c r="X167">
        <v>44</v>
      </c>
      <c r="Y167">
        <v>32</v>
      </c>
      <c r="Z167">
        <v>12.5</v>
      </c>
    </row>
    <row r="168" spans="1:26">
      <c r="A168">
        <v>947910</v>
      </c>
      <c r="B168" t="s">
        <v>92</v>
      </c>
      <c r="C168">
        <v>135147201</v>
      </c>
      <c r="D168">
        <v>4.2346914364406096</v>
      </c>
      <c r="E168" s="2">
        <v>2.2886574507684299E-5</v>
      </c>
      <c r="F168">
        <v>7.28687531248261E-3</v>
      </c>
      <c r="G168" t="s">
        <v>93</v>
      </c>
      <c r="H168" t="s">
        <v>144</v>
      </c>
      <c r="I168">
        <v>20</v>
      </c>
      <c r="J168">
        <v>20</v>
      </c>
      <c r="K168">
        <v>8.3333333333333304</v>
      </c>
      <c r="L168">
        <v>30.769230769230798</v>
      </c>
      <c r="M168">
        <v>17.8571428571429</v>
      </c>
      <c r="N168" s="1">
        <f t="shared" si="15"/>
        <v>19.391941391941408</v>
      </c>
      <c r="O168">
        <v>55.5555555555556</v>
      </c>
      <c r="P168">
        <v>40.909090909090899</v>
      </c>
      <c r="Q168">
        <v>37.5</v>
      </c>
      <c r="R168">
        <v>48.148148148148103</v>
      </c>
      <c r="S168">
        <v>55</v>
      </c>
      <c r="T168" s="1">
        <f t="shared" si="16"/>
        <v>47.42255892255892</v>
      </c>
      <c r="U168" s="1">
        <f t="shared" si="17"/>
        <v>28.030617530617512</v>
      </c>
      <c r="V168">
        <v>33.3333333333333</v>
      </c>
      <c r="W168">
        <v>50</v>
      </c>
      <c r="X168">
        <v>46.153846153846203</v>
      </c>
      <c r="Y168">
        <v>28.125</v>
      </c>
      <c r="Z168">
        <v>17.647058823529399</v>
      </c>
    </row>
    <row r="169" spans="1:26">
      <c r="A169">
        <v>947950</v>
      </c>
      <c r="B169" t="s">
        <v>92</v>
      </c>
      <c r="C169">
        <v>135938993</v>
      </c>
      <c r="D169">
        <v>4.9650947775174199</v>
      </c>
      <c r="E169" s="2">
        <v>6.8667527292236097E-7</v>
      </c>
      <c r="F169">
        <v>3.6068092933501801E-4</v>
      </c>
      <c r="G169" t="s">
        <v>93</v>
      </c>
      <c r="H169" t="s">
        <v>145</v>
      </c>
      <c r="I169">
        <v>0</v>
      </c>
      <c r="J169">
        <v>6.25</v>
      </c>
      <c r="K169">
        <v>7.6923076923076898</v>
      </c>
      <c r="L169">
        <v>0</v>
      </c>
      <c r="M169">
        <v>7.6923076923076898</v>
      </c>
      <c r="N169" s="1">
        <f t="shared" si="15"/>
        <v>4.3269230769230758</v>
      </c>
      <c r="O169">
        <v>45.454545454545503</v>
      </c>
      <c r="P169">
        <v>36</v>
      </c>
      <c r="Q169">
        <v>55</v>
      </c>
      <c r="R169">
        <v>31.818181818181799</v>
      </c>
      <c r="S169">
        <v>19.047619047619001</v>
      </c>
      <c r="T169" s="1">
        <f t="shared" si="16"/>
        <v>37.464069264069266</v>
      </c>
      <c r="U169" s="1">
        <f t="shared" si="17"/>
        <v>33.137146187146193</v>
      </c>
      <c r="V169">
        <v>20</v>
      </c>
      <c r="W169">
        <v>13.636363636363599</v>
      </c>
      <c r="X169">
        <v>35</v>
      </c>
      <c r="Y169">
        <v>18.518518518518501</v>
      </c>
      <c r="Z169">
        <v>47.058823529411796</v>
      </c>
    </row>
    <row r="170" spans="1:26">
      <c r="A170">
        <v>947954</v>
      </c>
      <c r="B170" t="s">
        <v>92</v>
      </c>
      <c r="C170">
        <v>135939014</v>
      </c>
      <c r="D170">
        <v>4.2394600858553604</v>
      </c>
      <c r="E170" s="2">
        <v>2.2405802631151802E-5</v>
      </c>
      <c r="F170">
        <v>7.1529659665800797E-3</v>
      </c>
      <c r="G170" t="s">
        <v>93</v>
      </c>
      <c r="H170" t="s">
        <v>145</v>
      </c>
      <c r="I170">
        <v>0</v>
      </c>
      <c r="J170">
        <v>0</v>
      </c>
      <c r="K170">
        <v>0</v>
      </c>
      <c r="L170">
        <v>0</v>
      </c>
      <c r="M170">
        <v>0</v>
      </c>
      <c r="N170" s="1">
        <f t="shared" si="15"/>
        <v>0</v>
      </c>
      <c r="O170">
        <v>23.076923076923102</v>
      </c>
      <c r="P170">
        <v>11.1111111111111</v>
      </c>
      <c r="Q170">
        <v>42.857142857142897</v>
      </c>
      <c r="R170">
        <v>13.636363636363599</v>
      </c>
      <c r="S170">
        <v>23.8095238095238</v>
      </c>
      <c r="T170" s="1">
        <f t="shared" si="16"/>
        <v>22.898212898212897</v>
      </c>
      <c r="U170" s="1">
        <f t="shared" si="17"/>
        <v>22.898212898212897</v>
      </c>
      <c r="V170">
        <v>0</v>
      </c>
      <c r="W170">
        <v>20</v>
      </c>
      <c r="X170">
        <v>21.739130434782599</v>
      </c>
      <c r="Y170">
        <v>24.137931034482801</v>
      </c>
      <c r="Z170">
        <v>23.529411764705898</v>
      </c>
    </row>
    <row r="171" spans="1:26">
      <c r="A171">
        <v>947956</v>
      </c>
      <c r="B171" t="s">
        <v>92</v>
      </c>
      <c r="C171">
        <v>135939028</v>
      </c>
      <c r="D171">
        <v>4.6715365678341696</v>
      </c>
      <c r="E171" s="2">
        <v>2.9895486189112299E-6</v>
      </c>
      <c r="F171">
        <v>1.26432772029724E-3</v>
      </c>
      <c r="G171" t="s">
        <v>93</v>
      </c>
      <c r="H171" t="s">
        <v>145</v>
      </c>
      <c r="I171">
        <v>0</v>
      </c>
      <c r="J171">
        <v>0</v>
      </c>
      <c r="K171">
        <v>0</v>
      </c>
      <c r="L171">
        <v>0</v>
      </c>
      <c r="M171">
        <v>0</v>
      </c>
      <c r="N171" s="1">
        <f t="shared" si="15"/>
        <v>0</v>
      </c>
      <c r="O171">
        <v>23.076923076923102</v>
      </c>
      <c r="P171">
        <v>14.814814814814801</v>
      </c>
      <c r="Q171">
        <v>28.571428571428601</v>
      </c>
      <c r="R171">
        <v>18.181818181818201</v>
      </c>
      <c r="S171">
        <v>10</v>
      </c>
      <c r="T171" s="1">
        <f t="shared" si="16"/>
        <v>18.928996928996941</v>
      </c>
      <c r="U171" s="1">
        <f t="shared" si="17"/>
        <v>18.928996928996941</v>
      </c>
      <c r="V171">
        <v>10</v>
      </c>
      <c r="W171">
        <v>9.0909090909090899</v>
      </c>
      <c r="X171">
        <v>13.0434782608696</v>
      </c>
      <c r="Y171">
        <v>13.7931034482759</v>
      </c>
      <c r="Z171">
        <v>12.5</v>
      </c>
    </row>
    <row r="172" spans="1:26">
      <c r="A172">
        <v>947957</v>
      </c>
      <c r="B172" t="s">
        <v>92</v>
      </c>
      <c r="C172">
        <v>135939029</v>
      </c>
      <c r="D172">
        <v>4.7930716997851697</v>
      </c>
      <c r="E172" s="2">
        <v>1.6424689035849401E-6</v>
      </c>
      <c r="F172">
        <v>7.6060390826680605E-4</v>
      </c>
      <c r="G172" t="s">
        <v>93</v>
      </c>
      <c r="H172" t="s">
        <v>145</v>
      </c>
      <c r="I172">
        <v>0</v>
      </c>
      <c r="J172">
        <v>0</v>
      </c>
      <c r="K172">
        <v>0</v>
      </c>
      <c r="L172">
        <v>0</v>
      </c>
      <c r="M172">
        <v>0</v>
      </c>
      <c r="N172" s="1">
        <f t="shared" si="15"/>
        <v>0</v>
      </c>
      <c r="O172">
        <v>17.3913043478261</v>
      </c>
      <c r="P172">
        <v>12.5</v>
      </c>
      <c r="Q172">
        <v>17.3913043478261</v>
      </c>
      <c r="R172">
        <v>14.814814814814801</v>
      </c>
      <c r="S172">
        <v>21.428571428571399</v>
      </c>
      <c r="T172" s="1">
        <f t="shared" si="16"/>
        <v>16.70519898780768</v>
      </c>
      <c r="U172" s="1">
        <f t="shared" si="17"/>
        <v>16.70519898780768</v>
      </c>
      <c r="V172">
        <v>9.0909090909090899</v>
      </c>
      <c r="W172">
        <v>12.5</v>
      </c>
      <c r="X172">
        <v>4.5454545454545503</v>
      </c>
      <c r="Y172">
        <v>4.7619047619047601</v>
      </c>
      <c r="Z172">
        <v>19.047619047619001</v>
      </c>
    </row>
    <row r="173" spans="1:26">
      <c r="A173">
        <v>948013</v>
      </c>
      <c r="B173" t="s">
        <v>92</v>
      </c>
      <c r="C173">
        <v>136471767</v>
      </c>
      <c r="D173">
        <v>4.9980859472014201</v>
      </c>
      <c r="E173" s="2">
        <v>5.7902178035427005E-7</v>
      </c>
      <c r="F173">
        <v>3.1118411074590701E-4</v>
      </c>
      <c r="G173" t="s">
        <v>93</v>
      </c>
      <c r="H173" t="s">
        <v>146</v>
      </c>
      <c r="I173">
        <v>0</v>
      </c>
      <c r="J173">
        <v>0</v>
      </c>
      <c r="K173">
        <v>0</v>
      </c>
      <c r="L173">
        <v>0</v>
      </c>
      <c r="M173">
        <v>0</v>
      </c>
      <c r="N173" s="1">
        <f t="shared" si="15"/>
        <v>0</v>
      </c>
      <c r="O173">
        <v>18.75</v>
      </c>
      <c r="P173">
        <v>5</v>
      </c>
      <c r="Q173">
        <v>16.6666666666667</v>
      </c>
      <c r="R173">
        <v>20</v>
      </c>
      <c r="S173">
        <v>22.2222222222222</v>
      </c>
      <c r="T173" s="1">
        <f t="shared" si="16"/>
        <v>16.527777777777779</v>
      </c>
      <c r="U173" s="1">
        <f t="shared" si="17"/>
        <v>16.527777777777779</v>
      </c>
      <c r="V173">
        <v>7.6923076923076898</v>
      </c>
      <c r="W173">
        <v>0</v>
      </c>
      <c r="X173">
        <v>21.052631578947398</v>
      </c>
      <c r="Y173">
        <v>13.0434782608696</v>
      </c>
      <c r="Z173">
        <v>18.75</v>
      </c>
    </row>
    <row r="174" spans="1:26">
      <c r="A174">
        <v>948031</v>
      </c>
      <c r="B174" t="s">
        <v>92</v>
      </c>
      <c r="C174">
        <v>137815062</v>
      </c>
      <c r="D174">
        <v>4.3523980725225204</v>
      </c>
      <c r="E174" s="2">
        <v>1.34656480812031E-5</v>
      </c>
      <c r="F174">
        <v>4.6066907576541903E-3</v>
      </c>
      <c r="G174" t="s">
        <v>93</v>
      </c>
      <c r="H174" t="s">
        <v>147</v>
      </c>
      <c r="I174">
        <v>4.5454545454545503</v>
      </c>
      <c r="J174">
        <v>0</v>
      </c>
      <c r="K174">
        <v>0</v>
      </c>
      <c r="L174">
        <v>0</v>
      </c>
      <c r="M174">
        <v>0</v>
      </c>
      <c r="N174" s="1">
        <f t="shared" si="15"/>
        <v>0.90909090909091006</v>
      </c>
      <c r="O174">
        <v>25.925925925925899</v>
      </c>
      <c r="P174">
        <v>8.3333333333333304</v>
      </c>
      <c r="Q174">
        <v>11.1111111111111</v>
      </c>
      <c r="R174">
        <v>17.1428571428571</v>
      </c>
      <c r="S174">
        <v>15.789473684210501</v>
      </c>
      <c r="T174" s="1">
        <f t="shared" si="16"/>
        <v>15.660540239487588</v>
      </c>
      <c r="U174" s="1">
        <f t="shared" si="17"/>
        <v>14.751449330396678</v>
      </c>
      <c r="V174">
        <v>8</v>
      </c>
      <c r="W174">
        <v>14.285714285714301</v>
      </c>
      <c r="X174">
        <v>9.67741935483871</v>
      </c>
      <c r="Y174">
        <v>8.3333333333333304</v>
      </c>
      <c r="Z174">
        <v>15.384615384615399</v>
      </c>
    </row>
    <row r="175" spans="1:26">
      <c r="A175">
        <v>948035</v>
      </c>
      <c r="B175" t="s">
        <v>92</v>
      </c>
      <c r="C175">
        <v>137815087</v>
      </c>
      <c r="D175">
        <v>4.3287456135770999</v>
      </c>
      <c r="E175" s="2">
        <v>1.4996102752407399E-5</v>
      </c>
      <c r="F175">
        <v>5.0467326825681504E-3</v>
      </c>
      <c r="G175" t="s">
        <v>93</v>
      </c>
      <c r="H175" t="s">
        <v>147</v>
      </c>
      <c r="I175">
        <v>0</v>
      </c>
      <c r="J175">
        <v>0</v>
      </c>
      <c r="K175">
        <v>0</v>
      </c>
      <c r="L175">
        <v>0</v>
      </c>
      <c r="M175">
        <v>0</v>
      </c>
      <c r="N175" s="1">
        <f t="shared" si="15"/>
        <v>0</v>
      </c>
      <c r="O175">
        <v>18.518518518518501</v>
      </c>
      <c r="P175">
        <v>8.3333333333333304</v>
      </c>
      <c r="Q175">
        <v>3.7037037037037002</v>
      </c>
      <c r="R175">
        <v>17.1428571428571</v>
      </c>
      <c r="S175">
        <v>21.052631578947398</v>
      </c>
      <c r="T175" s="1">
        <f t="shared" si="16"/>
        <v>13.750208855472005</v>
      </c>
      <c r="U175" s="1">
        <f t="shared" si="17"/>
        <v>13.750208855472005</v>
      </c>
      <c r="V175">
        <v>7.6923076923076898</v>
      </c>
      <c r="W175">
        <v>9.5238095238095202</v>
      </c>
      <c r="X175">
        <v>9.67741935483871</v>
      </c>
      <c r="Y175">
        <v>12.5</v>
      </c>
      <c r="Z175">
        <v>15.384615384615399</v>
      </c>
    </row>
    <row r="176" spans="1:26">
      <c r="A176">
        <v>948037</v>
      </c>
      <c r="B176" t="s">
        <v>92</v>
      </c>
      <c r="C176">
        <v>137815115</v>
      </c>
      <c r="D176">
        <v>4.5731921365769299</v>
      </c>
      <c r="E176" s="2">
        <v>4.8034927509057899E-6</v>
      </c>
      <c r="F176">
        <v>1.9083796952266601E-3</v>
      </c>
      <c r="G176" t="s">
        <v>93</v>
      </c>
      <c r="H176" t="s">
        <v>147</v>
      </c>
      <c r="I176">
        <v>0</v>
      </c>
      <c r="J176">
        <v>11.764705882352899</v>
      </c>
      <c r="K176">
        <v>0</v>
      </c>
      <c r="L176">
        <v>5</v>
      </c>
      <c r="M176">
        <v>15</v>
      </c>
      <c r="N176" s="1">
        <f t="shared" si="15"/>
        <v>6.3529411764705799</v>
      </c>
      <c r="O176">
        <v>36.6666666666667</v>
      </c>
      <c r="P176">
        <v>17.3913043478261</v>
      </c>
      <c r="Q176">
        <v>25</v>
      </c>
      <c r="R176">
        <v>25</v>
      </c>
      <c r="S176">
        <v>26.315789473684202</v>
      </c>
      <c r="T176" s="1">
        <f t="shared" si="16"/>
        <v>26.0747520976354</v>
      </c>
      <c r="U176" s="1">
        <f t="shared" si="17"/>
        <v>19.72181092116482</v>
      </c>
      <c r="V176">
        <v>23.076923076923102</v>
      </c>
      <c r="W176">
        <v>19.047619047619001</v>
      </c>
      <c r="X176">
        <v>25</v>
      </c>
      <c r="Y176">
        <v>13.636363636363599</v>
      </c>
      <c r="Z176">
        <v>7.6923076923076898</v>
      </c>
    </row>
    <row r="177" spans="1:26">
      <c r="A177">
        <v>948055</v>
      </c>
      <c r="B177" t="s">
        <v>92</v>
      </c>
      <c r="C177">
        <v>138511481</v>
      </c>
      <c r="D177">
        <v>4.1170434344234099</v>
      </c>
      <c r="E177" s="2">
        <v>3.8376376976519702E-5</v>
      </c>
      <c r="F177">
        <v>1.1427749712633399E-2</v>
      </c>
      <c r="G177" t="s">
        <v>93</v>
      </c>
      <c r="H177" t="s">
        <v>148</v>
      </c>
      <c r="I177">
        <v>0</v>
      </c>
      <c r="J177">
        <v>0</v>
      </c>
      <c r="K177">
        <v>0</v>
      </c>
      <c r="L177">
        <v>0</v>
      </c>
      <c r="M177">
        <v>0</v>
      </c>
      <c r="N177" s="1">
        <f t="shared" si="15"/>
        <v>0</v>
      </c>
      <c r="O177">
        <v>14.285714285714301</v>
      </c>
      <c r="P177">
        <v>13.3333333333333</v>
      </c>
      <c r="Q177">
        <v>14.285714285714301</v>
      </c>
      <c r="R177">
        <v>13.7931034482759</v>
      </c>
      <c r="S177">
        <v>7.1428571428571397</v>
      </c>
      <c r="T177" s="1">
        <f t="shared" si="16"/>
        <v>12.568144499178988</v>
      </c>
      <c r="U177" s="1">
        <f t="shared" si="17"/>
        <v>12.568144499178988</v>
      </c>
      <c r="V177">
        <v>4</v>
      </c>
      <c r="W177">
        <v>23.076923076923102</v>
      </c>
      <c r="X177">
        <v>15.384615384615399</v>
      </c>
      <c r="Y177">
        <v>13.3333333333333</v>
      </c>
      <c r="Z177">
        <v>6.25</v>
      </c>
    </row>
    <row r="178" spans="1:26">
      <c r="A178">
        <v>948057</v>
      </c>
      <c r="B178" t="s">
        <v>92</v>
      </c>
      <c r="C178">
        <v>138511485</v>
      </c>
      <c r="D178">
        <v>4.19217146774883</v>
      </c>
      <c r="E178" s="2">
        <v>2.7629703439651098E-5</v>
      </c>
      <c r="F178">
        <v>8.5507726255299194E-3</v>
      </c>
      <c r="G178" t="s">
        <v>93</v>
      </c>
      <c r="H178" t="s">
        <v>148</v>
      </c>
      <c r="I178">
        <v>0</v>
      </c>
      <c r="J178">
        <v>0</v>
      </c>
      <c r="K178">
        <v>0</v>
      </c>
      <c r="L178">
        <v>0</v>
      </c>
      <c r="M178">
        <v>0</v>
      </c>
      <c r="N178" s="1">
        <f t="shared" si="15"/>
        <v>0</v>
      </c>
      <c r="O178">
        <v>28.571428571428601</v>
      </c>
      <c r="P178">
        <v>6.6666666666666696</v>
      </c>
      <c r="Q178">
        <v>14.285714285714301</v>
      </c>
      <c r="R178">
        <v>10.3448275862069</v>
      </c>
      <c r="S178">
        <v>7.1428571428571397</v>
      </c>
      <c r="T178" s="1">
        <f t="shared" si="16"/>
        <v>13.40229885057472</v>
      </c>
      <c r="U178" s="1">
        <f t="shared" si="17"/>
        <v>13.40229885057472</v>
      </c>
      <c r="V178">
        <v>4</v>
      </c>
      <c r="W178">
        <v>7.6923076923076898</v>
      </c>
      <c r="X178">
        <v>15.384615384615399</v>
      </c>
      <c r="Y178">
        <v>6.6666666666666696</v>
      </c>
      <c r="Z178">
        <v>6.25</v>
      </c>
    </row>
    <row r="179" spans="1:26">
      <c r="A179">
        <v>948072</v>
      </c>
      <c r="B179" t="s">
        <v>92</v>
      </c>
      <c r="C179">
        <v>138511687</v>
      </c>
      <c r="D179">
        <v>3.98528063108157</v>
      </c>
      <c r="E179" s="2">
        <v>6.7400420591199399E-5</v>
      </c>
      <c r="F179">
        <v>1.86220839472136E-2</v>
      </c>
      <c r="G179" t="s">
        <v>93</v>
      </c>
      <c r="H179" t="s">
        <v>148</v>
      </c>
      <c r="I179">
        <v>0</v>
      </c>
      <c r="J179">
        <v>0</v>
      </c>
      <c r="K179">
        <v>0</v>
      </c>
      <c r="L179">
        <v>5.2631578947368398</v>
      </c>
      <c r="M179">
        <v>0</v>
      </c>
      <c r="N179" s="1">
        <f t="shared" si="15"/>
        <v>1.0526315789473679</v>
      </c>
      <c r="O179">
        <v>23.529411764705898</v>
      </c>
      <c r="P179">
        <v>9.0909090909090899</v>
      </c>
      <c r="Q179">
        <v>11.764705882352899</v>
      </c>
      <c r="R179">
        <v>26.923076923076898</v>
      </c>
      <c r="S179">
        <v>31.25</v>
      </c>
      <c r="T179" s="1">
        <f t="shared" si="16"/>
        <v>20.511620732208957</v>
      </c>
      <c r="U179" s="1">
        <f t="shared" si="17"/>
        <v>19.458989153261591</v>
      </c>
      <c r="V179">
        <v>31.25</v>
      </c>
      <c r="W179">
        <v>12.5</v>
      </c>
      <c r="X179">
        <v>0</v>
      </c>
      <c r="Y179">
        <v>31.578947368421101</v>
      </c>
      <c r="Z179">
        <v>10</v>
      </c>
    </row>
    <row r="180" spans="1:26">
      <c r="A180">
        <v>948084</v>
      </c>
      <c r="B180" t="s">
        <v>92</v>
      </c>
      <c r="C180">
        <v>138511781</v>
      </c>
      <c r="D180">
        <v>4.32150339512269</v>
      </c>
      <c r="E180" s="2">
        <v>1.5496966692725301E-5</v>
      </c>
      <c r="F180">
        <v>5.2024006671166504E-3</v>
      </c>
      <c r="G180" t="s">
        <v>93</v>
      </c>
      <c r="H180" t="s">
        <v>148</v>
      </c>
      <c r="I180">
        <v>0</v>
      </c>
      <c r="J180">
        <v>0</v>
      </c>
      <c r="K180">
        <v>0</v>
      </c>
      <c r="L180">
        <v>5.8823529411764701</v>
      </c>
      <c r="M180">
        <v>0</v>
      </c>
      <c r="N180" s="1">
        <f t="shared" si="15"/>
        <v>1.1764705882352939</v>
      </c>
      <c r="O180">
        <v>8.3333333333333304</v>
      </c>
      <c r="P180">
        <v>17.3913043478261</v>
      </c>
      <c r="Q180">
        <v>22.580645161290299</v>
      </c>
      <c r="R180">
        <v>10</v>
      </c>
      <c r="S180">
        <v>16.6666666666667</v>
      </c>
      <c r="T180" s="1">
        <f t="shared" si="16"/>
        <v>14.994389901823286</v>
      </c>
      <c r="U180" s="1">
        <f t="shared" si="17"/>
        <v>13.817919313587993</v>
      </c>
      <c r="V180">
        <v>8.3333333333333304</v>
      </c>
      <c r="W180">
        <v>0</v>
      </c>
      <c r="X180">
        <v>14.285714285714301</v>
      </c>
      <c r="Y180">
        <v>20.689655172413801</v>
      </c>
      <c r="Z180">
        <v>19.047619047619001</v>
      </c>
    </row>
    <row r="181" spans="1:26">
      <c r="A181">
        <v>948191</v>
      </c>
      <c r="B181" t="s">
        <v>92</v>
      </c>
      <c r="C181">
        <v>139443339</v>
      </c>
      <c r="D181">
        <v>4.1560876546900296</v>
      </c>
      <c r="E181" s="2">
        <v>3.2374365833258102E-5</v>
      </c>
      <c r="F181">
        <v>9.8303402150003195E-3</v>
      </c>
      <c r="G181" t="s">
        <v>93</v>
      </c>
      <c r="H181" t="s">
        <v>149</v>
      </c>
      <c r="I181">
        <v>0</v>
      </c>
      <c r="J181">
        <v>0</v>
      </c>
      <c r="K181">
        <v>0</v>
      </c>
      <c r="L181">
        <v>0</v>
      </c>
      <c r="M181">
        <v>0</v>
      </c>
      <c r="N181" s="1">
        <f t="shared" si="15"/>
        <v>0</v>
      </c>
      <c r="O181">
        <v>19.230769230769202</v>
      </c>
      <c r="P181">
        <v>11.1111111111111</v>
      </c>
      <c r="Q181">
        <v>8.8235294117647101</v>
      </c>
      <c r="R181">
        <v>26.315789473684202</v>
      </c>
      <c r="S181">
        <v>0</v>
      </c>
      <c r="T181" s="1">
        <f t="shared" si="16"/>
        <v>13.096239845465842</v>
      </c>
      <c r="U181" s="1">
        <f t="shared" si="17"/>
        <v>13.096239845465842</v>
      </c>
      <c r="V181">
        <v>16.6666666666667</v>
      </c>
      <c r="W181">
        <v>4.1666666666666696</v>
      </c>
      <c r="X181">
        <v>10</v>
      </c>
      <c r="Y181">
        <v>13.636363636363599</v>
      </c>
      <c r="Z181">
        <v>7.4074074074074101</v>
      </c>
    </row>
    <row r="182" spans="1:26">
      <c r="A182">
        <v>948193</v>
      </c>
      <c r="B182" t="s">
        <v>92</v>
      </c>
      <c r="C182">
        <v>139443357</v>
      </c>
      <c r="D182">
        <v>3.81546594776606</v>
      </c>
      <c r="E182">
        <v>1.3592620063923301E-4</v>
      </c>
      <c r="F182">
        <v>3.39981788583869E-2</v>
      </c>
      <c r="G182" t="s">
        <v>93</v>
      </c>
      <c r="H182" t="s">
        <v>149</v>
      </c>
      <c r="I182">
        <v>9.0909090909090899</v>
      </c>
      <c r="J182">
        <v>0</v>
      </c>
      <c r="K182">
        <v>6.6666666666666696</v>
      </c>
      <c r="L182">
        <v>0</v>
      </c>
      <c r="M182">
        <v>0</v>
      </c>
      <c r="N182" s="1">
        <f t="shared" si="15"/>
        <v>3.1515151515151518</v>
      </c>
      <c r="O182">
        <v>36.842105263157897</v>
      </c>
      <c r="P182">
        <v>10.526315789473699</v>
      </c>
      <c r="Q182">
        <v>29.1666666666667</v>
      </c>
      <c r="R182">
        <v>11.764705882352899</v>
      </c>
      <c r="S182">
        <v>19.047619047619001</v>
      </c>
      <c r="T182" s="1">
        <f t="shared" si="16"/>
        <v>21.469482529854041</v>
      </c>
      <c r="U182" s="1">
        <f t="shared" si="17"/>
        <v>18.317967378338889</v>
      </c>
      <c r="V182">
        <v>11.1111111111111</v>
      </c>
      <c r="W182">
        <v>11.764705882352899</v>
      </c>
      <c r="X182">
        <v>25</v>
      </c>
      <c r="Y182">
        <v>20</v>
      </c>
      <c r="Z182">
        <v>4.3478260869565197</v>
      </c>
    </row>
    <row r="183" spans="1:26">
      <c r="A183">
        <v>948305</v>
      </c>
      <c r="B183" t="s">
        <v>92</v>
      </c>
      <c r="C183">
        <v>140506703</v>
      </c>
      <c r="D183">
        <v>4.7058258032503302</v>
      </c>
      <c r="E183" s="2">
        <v>2.5284035130400301E-6</v>
      </c>
      <c r="F183">
        <v>1.10056166512959E-3</v>
      </c>
      <c r="G183" t="s">
        <v>93</v>
      </c>
      <c r="H183" t="s">
        <v>150</v>
      </c>
      <c r="I183">
        <v>9.0909090909090899</v>
      </c>
      <c r="J183">
        <v>0</v>
      </c>
      <c r="K183">
        <v>17.647058823529399</v>
      </c>
      <c r="L183">
        <v>5.5555555555555598</v>
      </c>
      <c r="M183">
        <v>26.315789473684202</v>
      </c>
      <c r="N183" s="1">
        <f t="shared" si="15"/>
        <v>11.72186258873565</v>
      </c>
      <c r="O183">
        <v>41.6666666666667</v>
      </c>
      <c r="P183">
        <v>57.142857142857103</v>
      </c>
      <c r="Q183">
        <v>52.380952380952401</v>
      </c>
      <c r="R183">
        <v>52.380952380952401</v>
      </c>
      <c r="S183">
        <v>23.8095238095238</v>
      </c>
      <c r="T183" s="1">
        <f t="shared" si="16"/>
        <v>45.476190476190482</v>
      </c>
      <c r="U183" s="1">
        <f t="shared" si="17"/>
        <v>33.754327887454835</v>
      </c>
      <c r="V183">
        <v>19.047619047619001</v>
      </c>
      <c r="W183">
        <v>23.076923076923102</v>
      </c>
      <c r="X183">
        <v>15.789473684210501</v>
      </c>
      <c r="Y183">
        <v>25</v>
      </c>
      <c r="Z183">
        <v>25</v>
      </c>
    </row>
    <row r="184" spans="1:26">
      <c r="A184">
        <v>948311</v>
      </c>
      <c r="B184" t="s">
        <v>92</v>
      </c>
      <c r="C184">
        <v>140506832</v>
      </c>
      <c r="D184">
        <v>4.4789771714140896</v>
      </c>
      <c r="E184" s="2">
        <v>7.5001553330935E-6</v>
      </c>
      <c r="F184">
        <v>2.7799259951274799E-3</v>
      </c>
      <c r="G184" t="s">
        <v>93</v>
      </c>
      <c r="H184" t="s">
        <v>150</v>
      </c>
      <c r="I184">
        <v>9.5238095238095202</v>
      </c>
      <c r="J184">
        <v>0</v>
      </c>
      <c r="K184">
        <v>0</v>
      </c>
      <c r="L184">
        <v>18.181818181818201</v>
      </c>
      <c r="M184">
        <v>5.5555555555555598</v>
      </c>
      <c r="N184" s="1">
        <f t="shared" si="15"/>
        <v>6.6522366522366552</v>
      </c>
      <c r="O184">
        <v>52.941176470588204</v>
      </c>
      <c r="P184">
        <v>41.6666666666667</v>
      </c>
      <c r="Q184">
        <v>21.052631578947398</v>
      </c>
      <c r="R184">
        <v>31.578947368421101</v>
      </c>
      <c r="S184">
        <v>61.1111111111111</v>
      </c>
      <c r="T184" s="1">
        <f t="shared" si="16"/>
        <v>41.670106639146901</v>
      </c>
      <c r="U184" s="1">
        <f t="shared" si="17"/>
        <v>35.017869986910249</v>
      </c>
      <c r="V184">
        <v>41.6666666666667</v>
      </c>
      <c r="W184">
        <v>5.5555555555555598</v>
      </c>
      <c r="X184">
        <v>30</v>
      </c>
      <c r="Y184">
        <v>34.7826086956522</v>
      </c>
      <c r="Z184">
        <v>38.8888888888889</v>
      </c>
    </row>
    <row r="185" spans="1:26">
      <c r="A185">
        <v>948313</v>
      </c>
      <c r="B185" t="s">
        <v>92</v>
      </c>
      <c r="C185">
        <v>140506842</v>
      </c>
      <c r="D185">
        <v>3.8152178104524599</v>
      </c>
      <c r="E185">
        <v>1.3606286519300201E-4</v>
      </c>
      <c r="F185">
        <v>3.40228448789614E-2</v>
      </c>
      <c r="G185" t="s">
        <v>93</v>
      </c>
      <c r="H185" t="s">
        <v>150</v>
      </c>
      <c r="I185">
        <v>9.5238095238095202</v>
      </c>
      <c r="J185">
        <v>0</v>
      </c>
      <c r="K185">
        <v>0</v>
      </c>
      <c r="L185">
        <v>0</v>
      </c>
      <c r="M185">
        <v>11.1111111111111</v>
      </c>
      <c r="N185" s="1">
        <f t="shared" si="15"/>
        <v>4.1269841269841239</v>
      </c>
      <c r="O185">
        <v>23.529411764705898</v>
      </c>
      <c r="P185">
        <v>29.1666666666667</v>
      </c>
      <c r="Q185">
        <v>10.526315789473699</v>
      </c>
      <c r="R185">
        <v>21.052631578947398</v>
      </c>
      <c r="S185">
        <v>44.4444444444444</v>
      </c>
      <c r="T185" s="1">
        <f t="shared" si="16"/>
        <v>25.743894048847618</v>
      </c>
      <c r="U185" s="1">
        <f t="shared" si="17"/>
        <v>21.616909921863495</v>
      </c>
      <c r="V185">
        <v>29.1666666666667</v>
      </c>
      <c r="W185">
        <v>11.1111111111111</v>
      </c>
      <c r="X185">
        <v>25</v>
      </c>
      <c r="Y185">
        <v>8.6956521739130395</v>
      </c>
      <c r="Z185">
        <v>27.7777777777778</v>
      </c>
    </row>
    <row r="186" spans="1:26">
      <c r="A186">
        <v>948318</v>
      </c>
      <c r="B186" t="s">
        <v>92</v>
      </c>
      <c r="C186">
        <v>140507799</v>
      </c>
      <c r="D186">
        <v>4.1290423745447002</v>
      </c>
      <c r="E186" s="2">
        <v>3.6427726966486902E-5</v>
      </c>
      <c r="F186">
        <v>1.09215977429655E-2</v>
      </c>
      <c r="G186" t="s">
        <v>93</v>
      </c>
      <c r="H186" t="s">
        <v>150</v>
      </c>
      <c r="I186">
        <v>0</v>
      </c>
      <c r="J186">
        <v>0</v>
      </c>
      <c r="K186">
        <v>0</v>
      </c>
      <c r="L186">
        <v>0</v>
      </c>
      <c r="M186">
        <v>5.8823529411764701</v>
      </c>
      <c r="N186" s="1">
        <f t="shared" si="15"/>
        <v>1.1764705882352939</v>
      </c>
      <c r="O186">
        <v>31.818181818181799</v>
      </c>
      <c r="P186">
        <v>5.8823529411764701</v>
      </c>
      <c r="Q186">
        <v>16</v>
      </c>
      <c r="R186">
        <v>10.3448275862069</v>
      </c>
      <c r="S186">
        <v>21.428571428571399</v>
      </c>
      <c r="T186" s="1">
        <f t="shared" si="16"/>
        <v>17.094786754827314</v>
      </c>
      <c r="U186" s="1">
        <f t="shared" si="17"/>
        <v>15.918316166592021</v>
      </c>
      <c r="V186">
        <v>20</v>
      </c>
      <c r="W186">
        <v>17.647058823529399</v>
      </c>
      <c r="X186">
        <v>6.25</v>
      </c>
      <c r="Y186">
        <v>16.6666666666667</v>
      </c>
      <c r="Z186">
        <v>5.5555555555555598</v>
      </c>
    </row>
    <row r="187" spans="1:26">
      <c r="A187">
        <v>948320</v>
      </c>
      <c r="B187" t="s">
        <v>92</v>
      </c>
      <c r="C187">
        <v>140507814</v>
      </c>
      <c r="D187">
        <v>3.7816260088040998</v>
      </c>
      <c r="E187">
        <v>1.55807320182567E-4</v>
      </c>
      <c r="F187">
        <v>3.8256290394465299E-2</v>
      </c>
      <c r="G187" t="s">
        <v>93</v>
      </c>
      <c r="H187" t="s">
        <v>150</v>
      </c>
      <c r="I187">
        <v>0</v>
      </c>
      <c r="J187">
        <v>0</v>
      </c>
      <c r="K187">
        <v>0</v>
      </c>
      <c r="L187">
        <v>6.25</v>
      </c>
      <c r="M187">
        <v>0</v>
      </c>
      <c r="N187" s="1">
        <f t="shared" si="15"/>
        <v>1.25</v>
      </c>
      <c r="O187">
        <v>27.272727272727298</v>
      </c>
      <c r="P187">
        <v>5.8823529411764701</v>
      </c>
      <c r="Q187">
        <v>20</v>
      </c>
      <c r="R187">
        <v>6.8965517241379297</v>
      </c>
      <c r="S187">
        <v>14.285714285714301</v>
      </c>
      <c r="T187" s="1">
        <f t="shared" si="16"/>
        <v>14.8674692447512</v>
      </c>
      <c r="U187" s="1">
        <f t="shared" si="17"/>
        <v>13.6174692447512</v>
      </c>
      <c r="V187">
        <v>5</v>
      </c>
      <c r="W187">
        <v>17.647058823529399</v>
      </c>
      <c r="X187">
        <v>12.5</v>
      </c>
      <c r="Y187">
        <v>22.2222222222222</v>
      </c>
      <c r="Z187">
        <v>5.5555555555555598</v>
      </c>
    </row>
    <row r="188" spans="1:26">
      <c r="A188">
        <v>948322</v>
      </c>
      <c r="B188" t="s">
        <v>92</v>
      </c>
      <c r="C188">
        <v>140507817</v>
      </c>
      <c r="D188">
        <v>4.0489070867288701</v>
      </c>
      <c r="E188" s="2">
        <v>5.1457366912853099E-5</v>
      </c>
      <c r="F188">
        <v>1.4775382236349501E-2</v>
      </c>
      <c r="G188" t="s">
        <v>93</v>
      </c>
      <c r="H188" t="s">
        <v>150</v>
      </c>
      <c r="I188">
        <v>6.6666666666666696</v>
      </c>
      <c r="J188">
        <v>5.8823529411764701</v>
      </c>
      <c r="K188">
        <v>0</v>
      </c>
      <c r="L188">
        <v>0</v>
      </c>
      <c r="M188">
        <v>0</v>
      </c>
      <c r="N188" s="1">
        <f t="shared" si="15"/>
        <v>2.5098039215686279</v>
      </c>
      <c r="O188">
        <v>50</v>
      </c>
      <c r="P188">
        <v>11.764705882352899</v>
      </c>
      <c r="Q188">
        <v>24</v>
      </c>
      <c r="R188">
        <v>17.241379310344801</v>
      </c>
      <c r="S188">
        <v>35.714285714285701</v>
      </c>
      <c r="T188" s="1">
        <f t="shared" si="16"/>
        <v>27.744074181396677</v>
      </c>
      <c r="U188" s="1">
        <f t="shared" si="17"/>
        <v>25.234270259828048</v>
      </c>
      <c r="V188">
        <v>30</v>
      </c>
      <c r="W188">
        <v>41.176470588235297</v>
      </c>
      <c r="X188">
        <v>12.5</v>
      </c>
      <c r="Y188">
        <v>22.2222222222222</v>
      </c>
      <c r="Z188">
        <v>5.5555555555555598</v>
      </c>
    </row>
    <row r="189" spans="1:26">
      <c r="A189">
        <v>948323</v>
      </c>
      <c r="B189" t="s">
        <v>92</v>
      </c>
      <c r="C189">
        <v>140507818</v>
      </c>
      <c r="D189">
        <v>4.3530584969719204</v>
      </c>
      <c r="E189" s="2">
        <v>1.34251309358929E-5</v>
      </c>
      <c r="F189">
        <v>4.5961373272298996E-3</v>
      </c>
      <c r="G189" t="s">
        <v>93</v>
      </c>
      <c r="H189" t="s">
        <v>150</v>
      </c>
      <c r="I189">
        <v>0</v>
      </c>
      <c r="J189">
        <v>7.6923076923076898</v>
      </c>
      <c r="K189">
        <v>7.6923076923076898</v>
      </c>
      <c r="L189">
        <v>0</v>
      </c>
      <c r="M189">
        <v>0</v>
      </c>
      <c r="N189" s="1">
        <f t="shared" si="15"/>
        <v>3.0769230769230758</v>
      </c>
      <c r="O189">
        <v>18.75</v>
      </c>
      <c r="P189">
        <v>14.285714285714301</v>
      </c>
      <c r="Q189">
        <v>21.739130434782599</v>
      </c>
      <c r="R189">
        <v>30</v>
      </c>
      <c r="S189">
        <v>42.857142857142897</v>
      </c>
      <c r="T189" s="1">
        <f t="shared" si="16"/>
        <v>25.526397515527957</v>
      </c>
      <c r="U189" s="1">
        <f t="shared" si="17"/>
        <v>22.449474438604881</v>
      </c>
      <c r="V189">
        <v>16.6666666666667</v>
      </c>
      <c r="W189">
        <v>29.411764705882401</v>
      </c>
      <c r="X189">
        <v>0</v>
      </c>
      <c r="Y189">
        <v>30.434782608695699</v>
      </c>
      <c r="Z189">
        <v>16.6666666666667</v>
      </c>
    </row>
    <row r="190" spans="1:26">
      <c r="A190">
        <v>948324</v>
      </c>
      <c r="B190" t="s">
        <v>92</v>
      </c>
      <c r="C190">
        <v>140507819</v>
      </c>
      <c r="D190">
        <v>4.0532290214389297</v>
      </c>
      <c r="E190" s="2">
        <v>5.0515505482830601E-5</v>
      </c>
      <c r="F190">
        <v>1.4544472681741199E-2</v>
      </c>
      <c r="G190" t="s">
        <v>93</v>
      </c>
      <c r="H190" t="s">
        <v>150</v>
      </c>
      <c r="I190">
        <v>0</v>
      </c>
      <c r="J190">
        <v>0</v>
      </c>
      <c r="K190">
        <v>5.2631578947368398</v>
      </c>
      <c r="L190">
        <v>0</v>
      </c>
      <c r="M190">
        <v>0</v>
      </c>
      <c r="N190" s="1">
        <f t="shared" si="15"/>
        <v>1.0526315789473679</v>
      </c>
      <c r="O190">
        <v>45.454545454545503</v>
      </c>
      <c r="P190">
        <v>5.8823529411764701</v>
      </c>
      <c r="Q190">
        <v>24</v>
      </c>
      <c r="R190">
        <v>13.7931034482759</v>
      </c>
      <c r="S190">
        <v>28.571428571428601</v>
      </c>
      <c r="T190" s="1">
        <f t="shared" si="16"/>
        <v>23.540286083085295</v>
      </c>
      <c r="U190" s="1">
        <f t="shared" si="17"/>
        <v>22.487654504137929</v>
      </c>
      <c r="V190">
        <v>30</v>
      </c>
      <c r="W190">
        <v>35.294117647058798</v>
      </c>
      <c r="X190">
        <v>12.5</v>
      </c>
      <c r="Y190">
        <v>22.2222222222222</v>
      </c>
      <c r="Z190">
        <v>5.5555555555555598</v>
      </c>
    </row>
    <row r="191" spans="1:26">
      <c r="A191">
        <v>948326</v>
      </c>
      <c r="B191" t="s">
        <v>92</v>
      </c>
      <c r="C191">
        <v>140507822</v>
      </c>
      <c r="D191">
        <v>3.8090647357279801</v>
      </c>
      <c r="E191">
        <v>1.3949343592967799E-4</v>
      </c>
      <c r="F191">
        <v>3.4735071225742202E-2</v>
      </c>
      <c r="G191" t="s">
        <v>93</v>
      </c>
      <c r="H191" t="s">
        <v>150</v>
      </c>
      <c r="I191">
        <v>0</v>
      </c>
      <c r="J191">
        <v>0</v>
      </c>
      <c r="K191">
        <v>0</v>
      </c>
      <c r="L191">
        <v>0</v>
      </c>
      <c r="M191">
        <v>0</v>
      </c>
      <c r="N191" s="1">
        <f t="shared" si="15"/>
        <v>0</v>
      </c>
      <c r="O191">
        <v>13.636363636363599</v>
      </c>
      <c r="P191">
        <v>5.8823529411764701</v>
      </c>
      <c r="Q191">
        <v>8</v>
      </c>
      <c r="R191">
        <v>13.7931034482759</v>
      </c>
      <c r="S191">
        <v>21.428571428571399</v>
      </c>
      <c r="T191" s="1">
        <f t="shared" si="16"/>
        <v>12.548078290877474</v>
      </c>
      <c r="U191" s="1">
        <f t="shared" si="17"/>
        <v>12.548078290877474</v>
      </c>
      <c r="V191">
        <v>5</v>
      </c>
      <c r="W191">
        <v>17.647058823529399</v>
      </c>
      <c r="X191">
        <v>12.5</v>
      </c>
      <c r="Y191">
        <v>11.1111111111111</v>
      </c>
      <c r="Z191">
        <v>5.5555555555555598</v>
      </c>
    </row>
    <row r="192" spans="1:26">
      <c r="A192">
        <v>948327</v>
      </c>
      <c r="B192" t="s">
        <v>92</v>
      </c>
      <c r="C192">
        <v>140507823</v>
      </c>
      <c r="D192">
        <v>3.79539721546135</v>
      </c>
      <c r="E192">
        <v>1.4740725675502499E-4</v>
      </c>
      <c r="F192">
        <v>3.6495388048399302E-2</v>
      </c>
      <c r="G192" t="s">
        <v>93</v>
      </c>
      <c r="H192" t="s">
        <v>150</v>
      </c>
      <c r="I192">
        <v>0</v>
      </c>
      <c r="J192">
        <v>0</v>
      </c>
      <c r="K192">
        <v>7.6923076923076898</v>
      </c>
      <c r="L192">
        <v>0</v>
      </c>
      <c r="M192">
        <v>0</v>
      </c>
      <c r="N192" s="1">
        <f t="shared" si="15"/>
        <v>1.5384615384615379</v>
      </c>
      <c r="O192">
        <v>6.25</v>
      </c>
      <c r="P192">
        <v>14.285714285714301</v>
      </c>
      <c r="Q192">
        <v>13.0434782608696</v>
      </c>
      <c r="R192">
        <v>23.3333333333333</v>
      </c>
      <c r="S192">
        <v>28.571428571428601</v>
      </c>
      <c r="T192" s="1">
        <f t="shared" si="16"/>
        <v>17.096790890269158</v>
      </c>
      <c r="U192" s="1">
        <f t="shared" si="17"/>
        <v>15.55832935180762</v>
      </c>
      <c r="V192">
        <v>16.6666666666667</v>
      </c>
      <c r="W192">
        <v>23.529411764705898</v>
      </c>
      <c r="X192">
        <v>0</v>
      </c>
      <c r="Y192">
        <v>16.6666666666667</v>
      </c>
      <c r="Z192">
        <v>0</v>
      </c>
    </row>
    <row r="193" spans="1:26">
      <c r="A193">
        <v>948407</v>
      </c>
      <c r="B193" t="s">
        <v>92</v>
      </c>
      <c r="C193">
        <v>143470857</v>
      </c>
      <c r="D193">
        <v>3.78269751349483</v>
      </c>
      <c r="E193">
        <v>1.55137901323356E-4</v>
      </c>
      <c r="F193">
        <v>3.8131315888478401E-2</v>
      </c>
      <c r="G193" t="s">
        <v>93</v>
      </c>
      <c r="H193" t="s">
        <v>151</v>
      </c>
      <c r="I193">
        <v>5.2631578947368398</v>
      </c>
      <c r="J193">
        <v>0</v>
      </c>
      <c r="K193">
        <v>0</v>
      </c>
      <c r="L193">
        <v>9.5238095238095202</v>
      </c>
      <c r="M193">
        <v>8</v>
      </c>
      <c r="N193" s="1">
        <f t="shared" ref="N193:N224" si="18">AVERAGE(I193:M193)</f>
        <v>4.557393483709272</v>
      </c>
      <c r="O193">
        <v>25</v>
      </c>
      <c r="P193">
        <v>23.3333333333333</v>
      </c>
      <c r="Q193">
        <v>12.5</v>
      </c>
      <c r="R193">
        <v>33.3333333333333</v>
      </c>
      <c r="S193">
        <v>25</v>
      </c>
      <c r="T193" s="1">
        <f t="shared" ref="T193:T224" si="19">AVERAGE(O193:S193)</f>
        <v>23.833333333333321</v>
      </c>
      <c r="U193" s="1">
        <f t="shared" ref="U193:U224" si="20">T193-N193</f>
        <v>19.275939849624049</v>
      </c>
      <c r="V193">
        <v>6.6666666666666696</v>
      </c>
      <c r="W193">
        <v>17.8571428571429</v>
      </c>
      <c r="X193">
        <v>26.6666666666667</v>
      </c>
      <c r="Y193">
        <v>7.4074074074074101</v>
      </c>
      <c r="Z193">
        <v>30.769230769230798</v>
      </c>
    </row>
    <row r="194" spans="1:26">
      <c r="A194">
        <v>948408</v>
      </c>
      <c r="B194" t="s">
        <v>92</v>
      </c>
      <c r="C194">
        <v>143470864</v>
      </c>
      <c r="D194">
        <v>4.2112188986624997</v>
      </c>
      <c r="E194" s="2">
        <v>2.5399647445112299E-5</v>
      </c>
      <c r="F194">
        <v>7.9459775652451197E-3</v>
      </c>
      <c r="G194" t="s">
        <v>93</v>
      </c>
      <c r="H194" t="s">
        <v>151</v>
      </c>
      <c r="I194">
        <v>5.2631578947368398</v>
      </c>
      <c r="J194">
        <v>13.3333333333333</v>
      </c>
      <c r="K194">
        <v>30.769230769230798</v>
      </c>
      <c r="L194">
        <v>9.5238095238095202</v>
      </c>
      <c r="M194">
        <v>12</v>
      </c>
      <c r="N194" s="1">
        <f t="shared" si="18"/>
        <v>14.177906304222091</v>
      </c>
      <c r="O194">
        <v>41.6666666666667</v>
      </c>
      <c r="P194">
        <v>41.935483870967701</v>
      </c>
      <c r="Q194">
        <v>21.875</v>
      </c>
      <c r="R194">
        <v>46.6666666666667</v>
      </c>
      <c r="S194">
        <v>31.25</v>
      </c>
      <c r="T194" s="1">
        <f t="shared" si="19"/>
        <v>36.678763440860223</v>
      </c>
      <c r="U194" s="1">
        <f t="shared" si="20"/>
        <v>22.500857136638132</v>
      </c>
      <c r="V194">
        <v>26.6666666666667</v>
      </c>
      <c r="W194">
        <v>17.8571428571429</v>
      </c>
      <c r="X194">
        <v>33.3333333333333</v>
      </c>
      <c r="Y194">
        <v>29.629629629629601</v>
      </c>
      <c r="Z194">
        <v>30.769230769230798</v>
      </c>
    </row>
    <row r="195" spans="1:26">
      <c r="A195">
        <v>948409</v>
      </c>
      <c r="B195" t="s">
        <v>92</v>
      </c>
      <c r="C195">
        <v>143470889</v>
      </c>
      <c r="D195">
        <v>4.2975724080012396</v>
      </c>
      <c r="E195" s="2">
        <v>1.72678861456975E-5</v>
      </c>
      <c r="F195">
        <v>5.7082191853292203E-3</v>
      </c>
      <c r="G195" t="s">
        <v>93</v>
      </c>
      <c r="H195" t="s">
        <v>151</v>
      </c>
      <c r="I195">
        <v>0</v>
      </c>
      <c r="J195">
        <v>0</v>
      </c>
      <c r="K195">
        <v>15.384615384615399</v>
      </c>
      <c r="L195">
        <v>4.7619047619047601</v>
      </c>
      <c r="M195">
        <v>8</v>
      </c>
      <c r="N195" s="1">
        <f t="shared" si="18"/>
        <v>5.6293040293040324</v>
      </c>
      <c r="O195">
        <v>37.5</v>
      </c>
      <c r="P195">
        <v>25.806451612903199</v>
      </c>
      <c r="Q195">
        <v>15.625</v>
      </c>
      <c r="R195">
        <v>43.3333333333333</v>
      </c>
      <c r="S195">
        <v>40</v>
      </c>
      <c r="T195" s="1">
        <f t="shared" si="19"/>
        <v>32.452956989247298</v>
      </c>
      <c r="U195" s="1">
        <f t="shared" si="20"/>
        <v>26.823652959943267</v>
      </c>
      <c r="V195">
        <v>6.8965517241379297</v>
      </c>
      <c r="W195">
        <v>25</v>
      </c>
      <c r="X195">
        <v>33.3333333333333</v>
      </c>
      <c r="Y195">
        <v>14.814814814814801</v>
      </c>
      <c r="Z195">
        <v>30.769230769230798</v>
      </c>
    </row>
    <row r="196" spans="1:26">
      <c r="A196">
        <v>948411</v>
      </c>
      <c r="B196" t="s">
        <v>92</v>
      </c>
      <c r="C196">
        <v>143470894</v>
      </c>
      <c r="D196">
        <v>4.7689550637954401</v>
      </c>
      <c r="E196" s="2">
        <v>1.8518395800870301E-6</v>
      </c>
      <c r="F196">
        <v>8.3836746018211303E-4</v>
      </c>
      <c r="G196" t="s">
        <v>93</v>
      </c>
      <c r="H196" t="s">
        <v>151</v>
      </c>
      <c r="I196">
        <v>5.2631578947368398</v>
      </c>
      <c r="J196">
        <v>6.6666666666666696</v>
      </c>
      <c r="K196">
        <v>15.384615384615399</v>
      </c>
      <c r="L196">
        <v>0</v>
      </c>
      <c r="M196">
        <v>8</v>
      </c>
      <c r="N196" s="1">
        <f t="shared" si="18"/>
        <v>7.0628879892037819</v>
      </c>
      <c r="O196">
        <v>37.5</v>
      </c>
      <c r="P196">
        <v>45.161290322580598</v>
      </c>
      <c r="Q196">
        <v>18.75</v>
      </c>
      <c r="R196">
        <v>40</v>
      </c>
      <c r="S196">
        <v>18.75</v>
      </c>
      <c r="T196" s="1">
        <f t="shared" si="19"/>
        <v>32.032258064516121</v>
      </c>
      <c r="U196" s="1">
        <f t="shared" si="20"/>
        <v>24.969370075312341</v>
      </c>
      <c r="V196">
        <v>16.6666666666667</v>
      </c>
      <c r="W196">
        <v>21.428571428571399</v>
      </c>
      <c r="X196">
        <v>33.3333333333333</v>
      </c>
      <c r="Y196">
        <v>14.814814814814801</v>
      </c>
      <c r="Z196">
        <v>30.769230769230798</v>
      </c>
    </row>
    <row r="197" spans="1:26">
      <c r="A197">
        <v>948458</v>
      </c>
      <c r="B197" t="s">
        <v>92</v>
      </c>
      <c r="C197">
        <v>149371035</v>
      </c>
      <c r="D197">
        <v>3.7561212442227601</v>
      </c>
      <c r="E197">
        <v>1.72567115023981E-4</v>
      </c>
      <c r="F197">
        <v>4.1767348462327901E-2</v>
      </c>
      <c r="G197" t="s">
        <v>93</v>
      </c>
      <c r="H197" t="s">
        <v>152</v>
      </c>
      <c r="I197">
        <v>0</v>
      </c>
      <c r="J197">
        <v>6.25</v>
      </c>
      <c r="K197">
        <v>0</v>
      </c>
      <c r="L197">
        <v>6.25</v>
      </c>
      <c r="M197">
        <v>6.6666666666666696</v>
      </c>
      <c r="N197" s="1">
        <f t="shared" si="18"/>
        <v>3.8333333333333344</v>
      </c>
      <c r="O197">
        <v>4.7619047619047601</v>
      </c>
      <c r="P197">
        <v>25</v>
      </c>
      <c r="Q197">
        <v>27.586206896551701</v>
      </c>
      <c r="R197">
        <v>20</v>
      </c>
      <c r="S197">
        <v>24</v>
      </c>
      <c r="T197" s="1">
        <f t="shared" si="19"/>
        <v>20.269622331691291</v>
      </c>
      <c r="U197" s="1">
        <f t="shared" si="20"/>
        <v>16.436288998357956</v>
      </c>
      <c r="V197">
        <v>6.8965517241379297</v>
      </c>
      <c r="W197">
        <v>12</v>
      </c>
      <c r="X197">
        <v>12.5</v>
      </c>
      <c r="Y197">
        <v>11.1111111111111</v>
      </c>
      <c r="Z197">
        <v>30.769230769230798</v>
      </c>
    </row>
    <row r="198" spans="1:26">
      <c r="A198">
        <v>948706</v>
      </c>
      <c r="B198" t="s">
        <v>92</v>
      </c>
      <c r="C198">
        <v>151552553</v>
      </c>
      <c r="D198">
        <v>3.8567882414912198</v>
      </c>
      <c r="E198">
        <v>1.14886606328084E-4</v>
      </c>
      <c r="F198">
        <v>2.95283402012727E-2</v>
      </c>
      <c r="G198" t="s">
        <v>93</v>
      </c>
      <c r="H198" t="s">
        <v>153</v>
      </c>
      <c r="I198">
        <v>0</v>
      </c>
      <c r="J198">
        <v>0</v>
      </c>
      <c r="K198">
        <v>0</v>
      </c>
      <c r="L198">
        <v>0</v>
      </c>
      <c r="M198">
        <v>0</v>
      </c>
      <c r="N198" s="1">
        <f t="shared" si="18"/>
        <v>0</v>
      </c>
      <c r="O198">
        <v>6.6666666666666696</v>
      </c>
      <c r="P198">
        <v>27.7777777777778</v>
      </c>
      <c r="Q198">
        <v>15</v>
      </c>
      <c r="R198">
        <v>14.285714285714301</v>
      </c>
      <c r="S198">
        <v>11.1111111111111</v>
      </c>
      <c r="T198" s="1">
        <f t="shared" si="19"/>
        <v>14.968253968253975</v>
      </c>
      <c r="U198" s="1">
        <f t="shared" si="20"/>
        <v>14.968253968253975</v>
      </c>
      <c r="V198">
        <v>6.25</v>
      </c>
      <c r="W198">
        <v>18.75</v>
      </c>
      <c r="X198">
        <v>0</v>
      </c>
      <c r="Y198">
        <v>19.047619047619001</v>
      </c>
      <c r="Z198">
        <v>0</v>
      </c>
    </row>
    <row r="199" spans="1:26">
      <c r="A199">
        <v>948711</v>
      </c>
      <c r="B199" t="s">
        <v>92</v>
      </c>
      <c r="C199">
        <v>151552566</v>
      </c>
      <c r="D199">
        <v>4.1988520926214203</v>
      </c>
      <c r="E199" s="2">
        <v>2.68271471004831E-5</v>
      </c>
      <c r="F199">
        <v>8.3267943701063798E-3</v>
      </c>
      <c r="G199" t="s">
        <v>93</v>
      </c>
      <c r="H199" t="s">
        <v>153</v>
      </c>
      <c r="I199">
        <v>0</v>
      </c>
      <c r="J199">
        <v>0</v>
      </c>
      <c r="K199">
        <v>0</v>
      </c>
      <c r="L199">
        <v>0</v>
      </c>
      <c r="M199">
        <v>0</v>
      </c>
      <c r="N199" s="1">
        <f t="shared" si="18"/>
        <v>0</v>
      </c>
      <c r="O199">
        <v>14.285714285714301</v>
      </c>
      <c r="P199">
        <v>21.052631578947398</v>
      </c>
      <c r="Q199">
        <v>4.7619047619047601</v>
      </c>
      <c r="R199">
        <v>18.181818181818201</v>
      </c>
      <c r="S199">
        <v>30</v>
      </c>
      <c r="T199" s="1">
        <f t="shared" si="19"/>
        <v>17.65641376167693</v>
      </c>
      <c r="U199" s="1">
        <f t="shared" si="20"/>
        <v>17.65641376167693</v>
      </c>
      <c r="V199">
        <v>4.1666666666666696</v>
      </c>
      <c r="W199">
        <v>8.3333333333333304</v>
      </c>
      <c r="X199">
        <v>16.6666666666667</v>
      </c>
      <c r="Y199">
        <v>11.1111111111111</v>
      </c>
      <c r="Z199">
        <v>5.8823529411764701</v>
      </c>
    </row>
    <row r="200" spans="1:26">
      <c r="A200">
        <v>948712</v>
      </c>
      <c r="B200" t="s">
        <v>92</v>
      </c>
      <c r="C200">
        <v>151552568</v>
      </c>
      <c r="D200">
        <v>4.3357389204083603</v>
      </c>
      <c r="E200" s="2">
        <v>1.4527128716051399E-5</v>
      </c>
      <c r="F200">
        <v>4.9135696991800702E-3</v>
      </c>
      <c r="G200" t="s">
        <v>93</v>
      </c>
      <c r="H200" t="s">
        <v>153</v>
      </c>
      <c r="I200">
        <v>0</v>
      </c>
      <c r="J200">
        <v>0</v>
      </c>
      <c r="K200">
        <v>0</v>
      </c>
      <c r="L200">
        <v>0</v>
      </c>
      <c r="M200">
        <v>0</v>
      </c>
      <c r="N200" s="1">
        <f t="shared" si="18"/>
        <v>0</v>
      </c>
      <c r="O200">
        <v>7.1428571428571397</v>
      </c>
      <c r="P200">
        <v>33.3333333333333</v>
      </c>
      <c r="Q200">
        <v>25</v>
      </c>
      <c r="R200">
        <v>14.285714285714301</v>
      </c>
      <c r="S200">
        <v>16.6666666666667</v>
      </c>
      <c r="T200" s="1">
        <f t="shared" si="19"/>
        <v>19.285714285714288</v>
      </c>
      <c r="U200" s="1">
        <f t="shared" si="20"/>
        <v>19.285714285714288</v>
      </c>
      <c r="V200">
        <v>6.25</v>
      </c>
      <c r="W200">
        <v>12.5</v>
      </c>
      <c r="X200">
        <v>0</v>
      </c>
      <c r="Y200">
        <v>28.571428571428601</v>
      </c>
      <c r="Z200">
        <v>13.3333333333333</v>
      </c>
    </row>
    <row r="201" spans="1:26">
      <c r="A201">
        <v>948717</v>
      </c>
      <c r="B201" t="s">
        <v>92</v>
      </c>
      <c r="C201">
        <v>151552594</v>
      </c>
      <c r="D201">
        <v>3.8307377288075899</v>
      </c>
      <c r="E201">
        <v>1.2775962930041001E-4</v>
      </c>
      <c r="F201">
        <v>3.2338390833423603E-2</v>
      </c>
      <c r="G201" t="s">
        <v>93</v>
      </c>
      <c r="H201" t="s">
        <v>153</v>
      </c>
      <c r="I201">
        <v>0</v>
      </c>
      <c r="J201">
        <v>0</v>
      </c>
      <c r="K201">
        <v>0</v>
      </c>
      <c r="L201">
        <v>0</v>
      </c>
      <c r="M201">
        <v>0</v>
      </c>
      <c r="N201" s="1">
        <f t="shared" si="18"/>
        <v>0</v>
      </c>
      <c r="O201">
        <v>6.25</v>
      </c>
      <c r="P201">
        <v>24</v>
      </c>
      <c r="Q201">
        <v>14.285714285714301</v>
      </c>
      <c r="R201">
        <v>7.6923076923076898</v>
      </c>
      <c r="S201">
        <v>6.25</v>
      </c>
      <c r="T201" s="1">
        <f t="shared" si="19"/>
        <v>11.695604395604397</v>
      </c>
      <c r="U201" s="1">
        <f t="shared" si="20"/>
        <v>11.695604395604397</v>
      </c>
      <c r="V201">
        <v>5.8823529411764701</v>
      </c>
      <c r="W201">
        <v>9.0909090909090899</v>
      </c>
      <c r="X201">
        <v>9.5238095238095202</v>
      </c>
      <c r="Y201">
        <v>12</v>
      </c>
      <c r="Z201">
        <v>11.764705882352899</v>
      </c>
    </row>
    <row r="202" spans="1:26">
      <c r="A202">
        <v>948718</v>
      </c>
      <c r="B202" t="s">
        <v>92</v>
      </c>
      <c r="C202">
        <v>151552622</v>
      </c>
      <c r="D202">
        <v>4.5609663052177503</v>
      </c>
      <c r="E202" s="2">
        <v>5.0918752181312198E-6</v>
      </c>
      <c r="F202">
        <v>1.9979043120122299E-3</v>
      </c>
      <c r="G202" t="s">
        <v>93</v>
      </c>
      <c r="H202" t="s">
        <v>153</v>
      </c>
      <c r="I202">
        <v>0</v>
      </c>
      <c r="J202">
        <v>0</v>
      </c>
      <c r="K202">
        <v>0</v>
      </c>
      <c r="L202">
        <v>0</v>
      </c>
      <c r="M202">
        <v>0</v>
      </c>
      <c r="N202" s="1">
        <f t="shared" si="18"/>
        <v>0</v>
      </c>
      <c r="O202">
        <v>18.75</v>
      </c>
      <c r="P202">
        <v>24</v>
      </c>
      <c r="Q202">
        <v>23.8095238095238</v>
      </c>
      <c r="R202">
        <v>7.6923076923076898</v>
      </c>
      <c r="S202">
        <v>6.25</v>
      </c>
      <c r="T202" s="1">
        <f t="shared" si="19"/>
        <v>16.100366300366296</v>
      </c>
      <c r="U202" s="1">
        <f t="shared" si="20"/>
        <v>16.100366300366296</v>
      </c>
      <c r="V202">
        <v>5.8823529411764701</v>
      </c>
      <c r="W202">
        <v>4.5454545454545503</v>
      </c>
      <c r="X202">
        <v>14.285714285714301</v>
      </c>
      <c r="Y202">
        <v>12</v>
      </c>
      <c r="Z202">
        <v>5.8823529411764701</v>
      </c>
    </row>
    <row r="203" spans="1:26">
      <c r="A203">
        <v>948719</v>
      </c>
      <c r="B203" t="s">
        <v>92</v>
      </c>
      <c r="C203">
        <v>151552627</v>
      </c>
      <c r="D203">
        <v>3.70903528633974</v>
      </c>
      <c r="E203">
        <v>2.08050435005872E-4</v>
      </c>
      <c r="F203">
        <v>4.9008094478842398E-2</v>
      </c>
      <c r="G203" t="s">
        <v>93</v>
      </c>
      <c r="H203" t="s">
        <v>153</v>
      </c>
      <c r="I203">
        <v>0</v>
      </c>
      <c r="J203">
        <v>0</v>
      </c>
      <c r="K203">
        <v>0</v>
      </c>
      <c r="L203">
        <v>8.3333333333333304</v>
      </c>
      <c r="M203">
        <v>0</v>
      </c>
      <c r="N203" s="1">
        <f t="shared" si="18"/>
        <v>1.6666666666666661</v>
      </c>
      <c r="O203">
        <v>25</v>
      </c>
      <c r="P203">
        <v>20</v>
      </c>
      <c r="Q203">
        <v>9.5238095238095202</v>
      </c>
      <c r="R203">
        <v>7.6923076923076898</v>
      </c>
      <c r="S203">
        <v>25</v>
      </c>
      <c r="T203" s="1">
        <f t="shared" si="19"/>
        <v>17.443223443223442</v>
      </c>
      <c r="U203" s="1">
        <f t="shared" si="20"/>
        <v>15.776556776556776</v>
      </c>
      <c r="V203">
        <v>5.8823529411764701</v>
      </c>
      <c r="W203">
        <v>9.0909090909090899</v>
      </c>
      <c r="X203">
        <v>9.5238095238095202</v>
      </c>
      <c r="Y203">
        <v>12</v>
      </c>
      <c r="Z203">
        <v>0</v>
      </c>
    </row>
    <row r="204" spans="1:26">
      <c r="A204">
        <v>948748</v>
      </c>
      <c r="B204" t="s">
        <v>92</v>
      </c>
      <c r="C204">
        <v>151820188</v>
      </c>
      <c r="D204">
        <v>4.0661860628735997</v>
      </c>
      <c r="E204" s="2">
        <v>4.77887868125863E-5</v>
      </c>
      <c r="F204">
        <v>1.38559062075413E-2</v>
      </c>
      <c r="G204" t="s">
        <v>93</v>
      </c>
      <c r="H204" t="s">
        <v>154</v>
      </c>
      <c r="I204">
        <v>0</v>
      </c>
      <c r="J204">
        <v>0</v>
      </c>
      <c r="K204">
        <v>10</v>
      </c>
      <c r="L204">
        <v>0</v>
      </c>
      <c r="M204">
        <v>0</v>
      </c>
      <c r="N204" s="1">
        <f t="shared" si="18"/>
        <v>2</v>
      </c>
      <c r="O204">
        <v>24</v>
      </c>
      <c r="P204">
        <v>15.789473684210501</v>
      </c>
      <c r="Q204">
        <v>5.8823529411764701</v>
      </c>
      <c r="R204">
        <v>18.181818181818201</v>
      </c>
      <c r="S204">
        <v>25</v>
      </c>
      <c r="T204" s="1">
        <f t="shared" si="19"/>
        <v>17.770728961441034</v>
      </c>
      <c r="U204" s="1">
        <f t="shared" si="20"/>
        <v>15.770728961441034</v>
      </c>
      <c r="V204">
        <v>15.789473684210501</v>
      </c>
      <c r="W204">
        <v>0</v>
      </c>
      <c r="X204">
        <v>5</v>
      </c>
      <c r="Y204">
        <v>12</v>
      </c>
      <c r="Z204">
        <v>9.5238095238095202</v>
      </c>
    </row>
    <row r="205" spans="1:26">
      <c r="A205">
        <v>948912</v>
      </c>
      <c r="B205" t="s">
        <v>92</v>
      </c>
      <c r="C205">
        <v>156381519</v>
      </c>
      <c r="D205">
        <v>3.8969210312069</v>
      </c>
      <c r="E205" s="2">
        <v>9.7423368293705394E-5</v>
      </c>
      <c r="F205">
        <v>2.5735442508294001E-2</v>
      </c>
      <c r="G205" t="s">
        <v>93</v>
      </c>
      <c r="H205" t="s">
        <v>155</v>
      </c>
      <c r="I205">
        <v>6.6666666666666696</v>
      </c>
      <c r="J205">
        <v>0</v>
      </c>
      <c r="K205">
        <v>0</v>
      </c>
      <c r="L205">
        <v>0</v>
      </c>
      <c r="M205">
        <v>8.3333333333333304</v>
      </c>
      <c r="N205" s="1">
        <f t="shared" si="18"/>
        <v>3</v>
      </c>
      <c r="O205">
        <v>15</v>
      </c>
      <c r="P205">
        <v>29.411764705882401</v>
      </c>
      <c r="Q205">
        <v>31.25</v>
      </c>
      <c r="R205">
        <v>43.478260869565197</v>
      </c>
      <c r="S205">
        <v>18.181818181818201</v>
      </c>
      <c r="T205" s="1">
        <f t="shared" si="19"/>
        <v>27.464368751453161</v>
      </c>
      <c r="U205" s="1">
        <f t="shared" si="20"/>
        <v>24.464368751453161</v>
      </c>
      <c r="V205">
        <v>30</v>
      </c>
      <c r="W205">
        <v>0</v>
      </c>
      <c r="X205">
        <v>0</v>
      </c>
      <c r="Y205">
        <v>23.076923076923102</v>
      </c>
      <c r="Z205">
        <v>23.076923076923102</v>
      </c>
    </row>
    <row r="206" spans="1:26">
      <c r="A206">
        <v>948913</v>
      </c>
      <c r="B206" t="s">
        <v>92</v>
      </c>
      <c r="C206">
        <v>156381553</v>
      </c>
      <c r="D206">
        <v>3.7881195593822801</v>
      </c>
      <c r="E206">
        <v>1.51791804382688E-4</v>
      </c>
      <c r="F206">
        <v>3.7424985815271601E-2</v>
      </c>
      <c r="G206" t="s">
        <v>93</v>
      </c>
      <c r="H206" t="s">
        <v>155</v>
      </c>
      <c r="I206">
        <v>6.6666666666666696</v>
      </c>
      <c r="J206">
        <v>0</v>
      </c>
      <c r="K206">
        <v>0</v>
      </c>
      <c r="L206">
        <v>0</v>
      </c>
      <c r="M206">
        <v>8.3333333333333304</v>
      </c>
      <c r="N206" s="1">
        <f t="shared" si="18"/>
        <v>3</v>
      </c>
      <c r="O206">
        <v>10</v>
      </c>
      <c r="P206">
        <v>23.529411764705898</v>
      </c>
      <c r="Q206">
        <v>21.875</v>
      </c>
      <c r="R206">
        <v>30.434782608695699</v>
      </c>
      <c r="S206">
        <v>9.0909090909090899</v>
      </c>
      <c r="T206" s="1">
        <f t="shared" si="19"/>
        <v>18.986020692862137</v>
      </c>
      <c r="U206" s="1">
        <f t="shared" si="20"/>
        <v>15.986020692862137</v>
      </c>
      <c r="V206">
        <v>20</v>
      </c>
      <c r="W206">
        <v>0</v>
      </c>
      <c r="X206">
        <v>11.764705882352899</v>
      </c>
      <c r="Y206">
        <v>30.769230769230798</v>
      </c>
      <c r="Z206">
        <v>7.6923076923076898</v>
      </c>
    </row>
    <row r="207" spans="1:26">
      <c r="A207">
        <v>948914</v>
      </c>
      <c r="B207" t="s">
        <v>92</v>
      </c>
      <c r="C207">
        <v>156381559</v>
      </c>
      <c r="D207">
        <v>4.2916751274781202</v>
      </c>
      <c r="E207" s="2">
        <v>1.77330264760419E-5</v>
      </c>
      <c r="F207">
        <v>5.8416681448960998E-3</v>
      </c>
      <c r="G207" t="s">
        <v>93</v>
      </c>
      <c r="H207" t="s">
        <v>155</v>
      </c>
      <c r="I207">
        <v>20</v>
      </c>
      <c r="J207">
        <v>5.2631578947368398</v>
      </c>
      <c r="K207">
        <v>10</v>
      </c>
      <c r="L207">
        <v>0</v>
      </c>
      <c r="M207">
        <v>10</v>
      </c>
      <c r="N207" s="1">
        <f t="shared" si="18"/>
        <v>9.0526315789473664</v>
      </c>
      <c r="O207">
        <v>32</v>
      </c>
      <c r="P207">
        <v>29.411764705882401</v>
      </c>
      <c r="Q207">
        <v>33.3333333333333</v>
      </c>
      <c r="R207">
        <v>34.7826086956522</v>
      </c>
      <c r="S207">
        <v>30</v>
      </c>
      <c r="T207" s="1">
        <f t="shared" si="19"/>
        <v>31.905541346973582</v>
      </c>
      <c r="U207" s="1">
        <f t="shared" si="20"/>
        <v>22.852909768026215</v>
      </c>
      <c r="V207">
        <v>10</v>
      </c>
      <c r="W207">
        <v>18.181818181818201</v>
      </c>
      <c r="X207">
        <v>6.25</v>
      </c>
      <c r="Y207">
        <v>31.25</v>
      </c>
      <c r="Z207">
        <v>7.6923076923076898</v>
      </c>
    </row>
    <row r="208" spans="1:26">
      <c r="A208">
        <v>949228</v>
      </c>
      <c r="B208" t="s">
        <v>92</v>
      </c>
      <c r="C208">
        <v>160691891</v>
      </c>
      <c r="D208">
        <v>3.9773784183836498</v>
      </c>
      <c r="E208" s="2">
        <v>6.9679229692793399E-5</v>
      </c>
      <c r="F208">
        <v>1.9162594404797201E-2</v>
      </c>
      <c r="G208" t="s">
        <v>93</v>
      </c>
      <c r="H208" t="s">
        <v>156</v>
      </c>
      <c r="I208">
        <v>4</v>
      </c>
      <c r="J208">
        <v>0</v>
      </c>
      <c r="K208">
        <v>0</v>
      </c>
      <c r="L208">
        <v>0</v>
      </c>
      <c r="M208">
        <v>0</v>
      </c>
      <c r="N208" s="1">
        <f t="shared" si="18"/>
        <v>0.8</v>
      </c>
      <c r="O208">
        <v>19.047619047619001</v>
      </c>
      <c r="P208">
        <v>16.6666666666667</v>
      </c>
      <c r="Q208">
        <v>16.6666666666667</v>
      </c>
      <c r="R208">
        <v>44</v>
      </c>
      <c r="S208">
        <v>14.285714285714301</v>
      </c>
      <c r="T208" s="1">
        <f t="shared" si="19"/>
        <v>22.133333333333344</v>
      </c>
      <c r="U208" s="1">
        <f t="shared" si="20"/>
        <v>21.333333333333343</v>
      </c>
      <c r="V208">
        <v>0</v>
      </c>
      <c r="W208">
        <v>25</v>
      </c>
      <c r="X208">
        <v>11.4285714285714</v>
      </c>
      <c r="Y208">
        <v>19.230769230769202</v>
      </c>
      <c r="Z208">
        <v>33.3333333333333</v>
      </c>
    </row>
    <row r="209" spans="1:26">
      <c r="A209">
        <v>949380</v>
      </c>
      <c r="B209" t="s">
        <v>92</v>
      </c>
      <c r="C209">
        <v>162691301</v>
      </c>
      <c r="D209">
        <v>4.7302085499389896</v>
      </c>
      <c r="E209" s="2">
        <v>2.2428930975046E-6</v>
      </c>
      <c r="F209">
        <v>9.9410354834222892E-4</v>
      </c>
      <c r="G209" t="s">
        <v>93</v>
      </c>
      <c r="H209" t="s">
        <v>157</v>
      </c>
      <c r="I209">
        <v>0</v>
      </c>
      <c r="J209">
        <v>0</v>
      </c>
      <c r="K209">
        <v>0</v>
      </c>
      <c r="L209">
        <v>0</v>
      </c>
      <c r="M209">
        <v>7.1428571428571397</v>
      </c>
      <c r="N209" s="1">
        <f t="shared" si="18"/>
        <v>1.4285714285714279</v>
      </c>
      <c r="O209">
        <v>13.636363636363599</v>
      </c>
      <c r="P209">
        <v>7.1428571428571397</v>
      </c>
      <c r="Q209">
        <v>18.181818181818201</v>
      </c>
      <c r="R209">
        <v>32</v>
      </c>
      <c r="S209">
        <v>27.272727272727298</v>
      </c>
      <c r="T209" s="1">
        <f t="shared" si="19"/>
        <v>19.646753246753246</v>
      </c>
      <c r="U209" s="1">
        <f t="shared" si="20"/>
        <v>18.218181818181819</v>
      </c>
      <c r="V209">
        <v>9.0909090909090899</v>
      </c>
      <c r="W209">
        <v>7.6923076923076898</v>
      </c>
      <c r="X209">
        <v>13.636363636363599</v>
      </c>
      <c r="Y209">
        <v>6.4516129032258096</v>
      </c>
      <c r="Z209">
        <v>21.875</v>
      </c>
    </row>
    <row r="210" spans="1:26">
      <c r="A210">
        <v>949382</v>
      </c>
      <c r="B210" t="s">
        <v>92</v>
      </c>
      <c r="C210">
        <v>162691840</v>
      </c>
      <c r="D210">
        <v>4.2146969203518196</v>
      </c>
      <c r="E210" s="2">
        <v>2.5011383986720799E-5</v>
      </c>
      <c r="F210">
        <v>7.8399927223657302E-3</v>
      </c>
      <c r="G210" t="s">
        <v>93</v>
      </c>
      <c r="H210" t="s">
        <v>157</v>
      </c>
      <c r="I210">
        <v>25</v>
      </c>
      <c r="J210">
        <v>0</v>
      </c>
      <c r="K210">
        <v>0</v>
      </c>
      <c r="L210">
        <v>5.5555555555555598</v>
      </c>
      <c r="M210">
        <v>5.2631578947368398</v>
      </c>
      <c r="N210" s="1">
        <f t="shared" si="18"/>
        <v>7.1637426900584797</v>
      </c>
      <c r="O210">
        <v>47.058823529411796</v>
      </c>
      <c r="P210">
        <v>17.647058823529399</v>
      </c>
      <c r="Q210">
        <v>38.709677419354797</v>
      </c>
      <c r="R210">
        <v>25.925925925925899</v>
      </c>
      <c r="S210">
        <v>30.434782608695699</v>
      </c>
      <c r="T210" s="1">
        <f t="shared" si="19"/>
        <v>31.955253661383516</v>
      </c>
      <c r="U210" s="1">
        <f t="shared" si="20"/>
        <v>24.791510971325035</v>
      </c>
      <c r="V210">
        <v>29.629629629629601</v>
      </c>
      <c r="W210">
        <v>22.580645161290299</v>
      </c>
      <c r="X210">
        <v>44.4444444444444</v>
      </c>
      <c r="Y210">
        <v>18.181818181818201</v>
      </c>
      <c r="Z210">
        <v>17.647058823529399</v>
      </c>
    </row>
    <row r="211" spans="1:26">
      <c r="A211">
        <v>949388</v>
      </c>
      <c r="B211" t="s">
        <v>92</v>
      </c>
      <c r="C211">
        <v>162691867</v>
      </c>
      <c r="D211">
        <v>4.6501266364584302</v>
      </c>
      <c r="E211" s="2">
        <v>3.31731275534448E-6</v>
      </c>
      <c r="F211">
        <v>1.38690369225916E-3</v>
      </c>
      <c r="G211" t="s">
        <v>93</v>
      </c>
      <c r="H211" t="s">
        <v>157</v>
      </c>
      <c r="I211">
        <v>0</v>
      </c>
      <c r="J211">
        <v>0</v>
      </c>
      <c r="K211">
        <v>4.5454545454545503</v>
      </c>
      <c r="L211">
        <v>0</v>
      </c>
      <c r="M211">
        <v>0</v>
      </c>
      <c r="N211" s="1">
        <f t="shared" si="18"/>
        <v>0.90909090909091006</v>
      </c>
      <c r="O211">
        <v>9.0909090909090899</v>
      </c>
      <c r="P211">
        <v>25</v>
      </c>
      <c r="Q211">
        <v>9.0909090909090899</v>
      </c>
      <c r="R211">
        <v>23.8095238095238</v>
      </c>
      <c r="S211">
        <v>15.789473684210501</v>
      </c>
      <c r="T211" s="1">
        <f t="shared" si="19"/>
        <v>16.556163135110499</v>
      </c>
      <c r="U211" s="1">
        <f t="shared" si="20"/>
        <v>15.647072226019588</v>
      </c>
      <c r="V211">
        <v>10.3448275862069</v>
      </c>
      <c r="W211">
        <v>21.428571428571399</v>
      </c>
      <c r="X211">
        <v>5.5555555555555598</v>
      </c>
      <c r="Y211">
        <v>10.714285714285699</v>
      </c>
      <c r="Z211">
        <v>6.25</v>
      </c>
    </row>
    <row r="212" spans="1:26">
      <c r="A212">
        <v>949393</v>
      </c>
      <c r="B212" t="s">
        <v>92</v>
      </c>
      <c r="C212">
        <v>162691894</v>
      </c>
      <c r="D212">
        <v>4.5709396879875097</v>
      </c>
      <c r="E212" s="2">
        <v>4.8554202213731397E-6</v>
      </c>
      <c r="F212">
        <v>1.92498783809957E-3</v>
      </c>
      <c r="G212" t="s">
        <v>93</v>
      </c>
      <c r="H212" t="s">
        <v>157</v>
      </c>
      <c r="I212">
        <v>0</v>
      </c>
      <c r="J212">
        <v>0</v>
      </c>
      <c r="K212">
        <v>0</v>
      </c>
      <c r="L212">
        <v>4.7619047619047601</v>
      </c>
      <c r="M212">
        <v>0</v>
      </c>
      <c r="N212" s="1">
        <f t="shared" si="18"/>
        <v>0.952380952380952</v>
      </c>
      <c r="O212">
        <v>9.375</v>
      </c>
      <c r="P212">
        <v>20.689655172413801</v>
      </c>
      <c r="Q212">
        <v>9.0909090909090899</v>
      </c>
      <c r="R212">
        <v>23.8095238095238</v>
      </c>
      <c r="S212">
        <v>21.052631578947398</v>
      </c>
      <c r="T212" s="1">
        <f t="shared" si="19"/>
        <v>16.803543930358817</v>
      </c>
      <c r="U212" s="1">
        <f t="shared" si="20"/>
        <v>15.851162977977864</v>
      </c>
      <c r="V212">
        <v>20.689655172413801</v>
      </c>
      <c r="W212">
        <v>10.714285714285699</v>
      </c>
      <c r="X212">
        <v>11.764705882352899</v>
      </c>
      <c r="Y212">
        <v>10.714285714285699</v>
      </c>
      <c r="Z212">
        <v>6.25</v>
      </c>
    </row>
    <row r="213" spans="1:26">
      <c r="A213">
        <v>949397</v>
      </c>
      <c r="B213" t="s">
        <v>92</v>
      </c>
      <c r="C213">
        <v>162691926</v>
      </c>
      <c r="D213">
        <v>3.7068391830808598</v>
      </c>
      <c r="E213">
        <v>2.0986210988294601E-4</v>
      </c>
      <c r="F213">
        <v>4.94103654773069E-2</v>
      </c>
      <c r="G213" t="s">
        <v>93</v>
      </c>
      <c r="H213" t="s">
        <v>157</v>
      </c>
      <c r="I213">
        <v>15.384615384615399</v>
      </c>
      <c r="J213">
        <v>0</v>
      </c>
      <c r="K213">
        <v>0</v>
      </c>
      <c r="L213">
        <v>10</v>
      </c>
      <c r="M213">
        <v>0</v>
      </c>
      <c r="N213" s="1">
        <f t="shared" si="18"/>
        <v>5.0769230769230802</v>
      </c>
      <c r="O213">
        <v>14.285714285714301</v>
      </c>
      <c r="P213">
        <v>20.8333333333333</v>
      </c>
      <c r="Q213">
        <v>14.285714285714301</v>
      </c>
      <c r="R213">
        <v>18.918918918918902</v>
      </c>
      <c r="S213">
        <v>27.272727272727298</v>
      </c>
      <c r="T213" s="1">
        <f t="shared" si="19"/>
        <v>19.119281619281619</v>
      </c>
      <c r="U213" s="1">
        <f t="shared" si="20"/>
        <v>14.042358542358539</v>
      </c>
      <c r="V213">
        <v>14.285714285714301</v>
      </c>
      <c r="W213">
        <v>28</v>
      </c>
      <c r="X213">
        <v>14.285714285714301</v>
      </c>
      <c r="Y213">
        <v>10</v>
      </c>
      <c r="Z213">
        <v>11.1111111111111</v>
      </c>
    </row>
    <row r="214" spans="1:26">
      <c r="A214">
        <v>949408</v>
      </c>
      <c r="B214" t="s">
        <v>92</v>
      </c>
      <c r="C214">
        <v>162692002</v>
      </c>
      <c r="D214">
        <v>4.1206801431686504</v>
      </c>
      <c r="E214" s="2">
        <v>3.7775556689069303E-5</v>
      </c>
      <c r="F214">
        <v>1.1268838524520999E-2</v>
      </c>
      <c r="G214" t="s">
        <v>93</v>
      </c>
      <c r="H214" t="s">
        <v>157</v>
      </c>
      <c r="I214">
        <v>0</v>
      </c>
      <c r="J214">
        <v>0</v>
      </c>
      <c r="K214">
        <v>0</v>
      </c>
      <c r="L214">
        <v>0</v>
      </c>
      <c r="M214">
        <v>0</v>
      </c>
      <c r="N214" s="1">
        <f t="shared" si="18"/>
        <v>0</v>
      </c>
      <c r="O214">
        <v>6.8965517241379297</v>
      </c>
      <c r="P214">
        <v>20</v>
      </c>
      <c r="Q214">
        <v>3.7037037037037002</v>
      </c>
      <c r="R214">
        <v>16.129032258064498</v>
      </c>
      <c r="S214">
        <v>20</v>
      </c>
      <c r="T214" s="1">
        <f t="shared" si="19"/>
        <v>13.345857537181226</v>
      </c>
      <c r="U214" s="1">
        <f t="shared" si="20"/>
        <v>13.345857537181226</v>
      </c>
      <c r="V214">
        <v>11.538461538461499</v>
      </c>
      <c r="W214">
        <v>8.3333333333333304</v>
      </c>
      <c r="X214">
        <v>0</v>
      </c>
      <c r="Y214">
        <v>0</v>
      </c>
      <c r="Z214">
        <v>5.8823529411764701</v>
      </c>
    </row>
    <row r="215" spans="1:26">
      <c r="A215">
        <v>949411</v>
      </c>
      <c r="B215" t="s">
        <v>92</v>
      </c>
      <c r="C215">
        <v>162692023</v>
      </c>
      <c r="D215">
        <v>5.2557598824444796</v>
      </c>
      <c r="E215" s="2">
        <v>1.4741452291792001E-7</v>
      </c>
      <c r="F215" s="2">
        <v>9.6921990425940496E-5</v>
      </c>
      <c r="G215" t="s">
        <v>93</v>
      </c>
      <c r="H215" t="s">
        <v>157</v>
      </c>
      <c r="I215">
        <v>0</v>
      </c>
      <c r="J215">
        <v>0</v>
      </c>
      <c r="K215">
        <v>0</v>
      </c>
      <c r="L215">
        <v>0</v>
      </c>
      <c r="M215">
        <v>0</v>
      </c>
      <c r="N215" s="1">
        <f t="shared" si="18"/>
        <v>0</v>
      </c>
      <c r="O215">
        <v>34.482758620689701</v>
      </c>
      <c r="P215">
        <v>20</v>
      </c>
      <c r="Q215">
        <v>7.4074074074074101</v>
      </c>
      <c r="R215">
        <v>25.806451612903199</v>
      </c>
      <c r="S215">
        <v>13.3333333333333</v>
      </c>
      <c r="T215" s="1">
        <f t="shared" si="19"/>
        <v>20.205990194866722</v>
      </c>
      <c r="U215" s="1">
        <f t="shared" si="20"/>
        <v>20.205990194866722</v>
      </c>
      <c r="V215">
        <v>19.230769230769202</v>
      </c>
      <c r="W215">
        <v>12.5</v>
      </c>
      <c r="X215">
        <v>21.428571428571399</v>
      </c>
      <c r="Y215">
        <v>0</v>
      </c>
      <c r="Z215">
        <v>5.8823529411764701</v>
      </c>
    </row>
    <row r="216" spans="1:26">
      <c r="A216">
        <v>949412</v>
      </c>
      <c r="B216" t="s">
        <v>92</v>
      </c>
      <c r="C216">
        <v>162692025</v>
      </c>
      <c r="D216">
        <v>4.5497969650688601</v>
      </c>
      <c r="E216" s="2">
        <v>5.3697702584428603E-6</v>
      </c>
      <c r="F216">
        <v>2.0888384334105999E-3</v>
      </c>
      <c r="G216" t="s">
        <v>93</v>
      </c>
      <c r="H216" t="s">
        <v>157</v>
      </c>
      <c r="I216">
        <v>0</v>
      </c>
      <c r="J216">
        <v>3.7037037037037002</v>
      </c>
      <c r="K216">
        <v>0</v>
      </c>
      <c r="L216">
        <v>5</v>
      </c>
      <c r="M216">
        <v>0</v>
      </c>
      <c r="N216" s="1">
        <f t="shared" si="18"/>
        <v>1.74074074074074</v>
      </c>
      <c r="O216">
        <v>27.586206896551701</v>
      </c>
      <c r="P216">
        <v>16</v>
      </c>
      <c r="Q216">
        <v>14.814814814814801</v>
      </c>
      <c r="R216">
        <v>19.354838709677399</v>
      </c>
      <c r="S216">
        <v>20</v>
      </c>
      <c r="T216" s="1">
        <f t="shared" si="19"/>
        <v>19.55117208420878</v>
      </c>
      <c r="U216" s="1">
        <f t="shared" si="20"/>
        <v>17.810431343468039</v>
      </c>
      <c r="V216">
        <v>19.230769230769202</v>
      </c>
      <c r="W216">
        <v>16.6666666666667</v>
      </c>
      <c r="X216">
        <v>14.285714285714301</v>
      </c>
      <c r="Y216">
        <v>0</v>
      </c>
      <c r="Z216">
        <v>11.764705882352899</v>
      </c>
    </row>
    <row r="217" spans="1:26">
      <c r="A217">
        <v>949431</v>
      </c>
      <c r="B217" t="s">
        <v>92</v>
      </c>
      <c r="C217">
        <v>162741011</v>
      </c>
      <c r="D217">
        <v>4.5374747533120603</v>
      </c>
      <c r="E217" s="2">
        <v>5.6931843569969302E-6</v>
      </c>
      <c r="F217">
        <v>2.2002421812854999E-3</v>
      </c>
      <c r="G217" t="s">
        <v>93</v>
      </c>
      <c r="H217" t="s">
        <v>158</v>
      </c>
      <c r="I217">
        <v>0</v>
      </c>
      <c r="J217">
        <v>4.5454545454545503</v>
      </c>
      <c r="K217">
        <v>0</v>
      </c>
      <c r="L217">
        <v>0</v>
      </c>
      <c r="M217">
        <v>0</v>
      </c>
      <c r="N217" s="1">
        <f t="shared" si="18"/>
        <v>0.90909090909091006</v>
      </c>
      <c r="O217">
        <v>23.076923076923102</v>
      </c>
      <c r="P217">
        <v>18.75</v>
      </c>
      <c r="Q217">
        <v>20</v>
      </c>
      <c r="R217">
        <v>14.814814814814801</v>
      </c>
      <c r="S217">
        <v>12.5</v>
      </c>
      <c r="T217" s="1">
        <f t="shared" si="19"/>
        <v>17.828347578347582</v>
      </c>
      <c r="U217" s="1">
        <f t="shared" si="20"/>
        <v>16.919256669256672</v>
      </c>
      <c r="V217">
        <v>4.7619047619047601</v>
      </c>
      <c r="W217">
        <v>20</v>
      </c>
      <c r="X217">
        <v>9.5238095238095202</v>
      </c>
      <c r="Y217">
        <v>14.285714285714301</v>
      </c>
      <c r="Z217">
        <v>18.75</v>
      </c>
    </row>
    <row r="218" spans="1:26">
      <c r="A218">
        <v>949433</v>
      </c>
      <c r="B218" t="s">
        <v>92</v>
      </c>
      <c r="C218">
        <v>162741015</v>
      </c>
      <c r="D218">
        <v>3.84882977081597</v>
      </c>
      <c r="E218">
        <v>1.1868344464131901E-4</v>
      </c>
      <c r="F218">
        <v>3.0364405563017099E-2</v>
      </c>
      <c r="G218" t="s">
        <v>93</v>
      </c>
      <c r="H218" t="s">
        <v>158</v>
      </c>
      <c r="I218">
        <v>8.3333333333333304</v>
      </c>
      <c r="J218">
        <v>0</v>
      </c>
      <c r="K218">
        <v>0</v>
      </c>
      <c r="L218">
        <v>0</v>
      </c>
      <c r="M218">
        <v>0</v>
      </c>
      <c r="N218" s="1">
        <f t="shared" si="18"/>
        <v>1.6666666666666661</v>
      </c>
      <c r="O218">
        <v>26.923076923076898</v>
      </c>
      <c r="P218">
        <v>25</v>
      </c>
      <c r="Q218">
        <v>24</v>
      </c>
      <c r="R218">
        <v>14.814814814814801</v>
      </c>
      <c r="S218">
        <v>6.25</v>
      </c>
      <c r="T218" s="1">
        <f t="shared" si="19"/>
        <v>19.397578347578339</v>
      </c>
      <c r="U218" s="1">
        <f t="shared" si="20"/>
        <v>17.730911680911674</v>
      </c>
      <c r="V218">
        <v>9.5238095238095202</v>
      </c>
      <c r="W218">
        <v>33.3333333333333</v>
      </c>
      <c r="X218">
        <v>9.5238095238095202</v>
      </c>
      <c r="Y218">
        <v>8.5714285714285694</v>
      </c>
      <c r="Z218">
        <v>37.5</v>
      </c>
    </row>
    <row r="219" spans="1:26">
      <c r="A219">
        <v>949604</v>
      </c>
      <c r="B219" t="s">
        <v>92</v>
      </c>
      <c r="C219">
        <v>165293201</v>
      </c>
      <c r="D219">
        <v>4.4709997824374001</v>
      </c>
      <c r="E219" s="2">
        <v>7.7854777649672698E-6</v>
      </c>
      <c r="F219">
        <v>2.8711289733595298E-3</v>
      </c>
      <c r="G219" t="s">
        <v>93</v>
      </c>
      <c r="H219" t="s">
        <v>159</v>
      </c>
      <c r="I219">
        <v>7.6923076923076898</v>
      </c>
      <c r="J219">
        <v>0</v>
      </c>
      <c r="K219">
        <v>7.6923076923076898</v>
      </c>
      <c r="L219">
        <v>14.285714285714301</v>
      </c>
      <c r="M219">
        <v>0</v>
      </c>
      <c r="N219" s="1">
        <f t="shared" si="18"/>
        <v>5.9340659340659361</v>
      </c>
      <c r="O219">
        <v>42.857142857142897</v>
      </c>
      <c r="P219">
        <v>29.411764705882401</v>
      </c>
      <c r="Q219">
        <v>23.8095238095238</v>
      </c>
      <c r="R219">
        <v>35.714285714285701</v>
      </c>
      <c r="S219">
        <v>22.2222222222222</v>
      </c>
      <c r="T219" s="1">
        <f t="shared" si="19"/>
        <v>30.802987861811395</v>
      </c>
      <c r="U219" s="1">
        <f t="shared" si="20"/>
        <v>24.868921927745461</v>
      </c>
      <c r="V219">
        <v>26.315789473684202</v>
      </c>
      <c r="W219">
        <v>20</v>
      </c>
      <c r="X219">
        <v>36.363636363636402</v>
      </c>
      <c r="Y219">
        <v>25</v>
      </c>
      <c r="Z219">
        <v>5.5555555555555598</v>
      </c>
    </row>
    <row r="220" spans="1:26">
      <c r="A220">
        <v>949611</v>
      </c>
      <c r="B220" t="s">
        <v>92</v>
      </c>
      <c r="C220">
        <v>165293236</v>
      </c>
      <c r="D220">
        <v>4.41542830658888</v>
      </c>
      <c r="E220" s="2">
        <v>1.0081018758418999E-5</v>
      </c>
      <c r="F220">
        <v>3.5868921215981698E-3</v>
      </c>
      <c r="G220" t="s">
        <v>93</v>
      </c>
      <c r="H220" t="s">
        <v>159</v>
      </c>
      <c r="I220">
        <v>0</v>
      </c>
      <c r="J220">
        <v>0</v>
      </c>
      <c r="K220">
        <v>0</v>
      </c>
      <c r="L220">
        <v>0</v>
      </c>
      <c r="M220">
        <v>0</v>
      </c>
      <c r="N220" s="1">
        <f t="shared" si="18"/>
        <v>0</v>
      </c>
      <c r="O220">
        <v>16.6666666666667</v>
      </c>
      <c r="P220">
        <v>17.647058823529399</v>
      </c>
      <c r="Q220">
        <v>12.5</v>
      </c>
      <c r="R220">
        <v>24</v>
      </c>
      <c r="S220">
        <v>11.1111111111111</v>
      </c>
      <c r="T220" s="1">
        <f t="shared" si="19"/>
        <v>16.384967320261442</v>
      </c>
      <c r="U220" s="1">
        <f t="shared" si="20"/>
        <v>16.384967320261442</v>
      </c>
      <c r="V220">
        <v>16.6666666666667</v>
      </c>
      <c r="W220">
        <v>5.2631578947368398</v>
      </c>
      <c r="X220">
        <v>14.285714285714301</v>
      </c>
      <c r="Y220">
        <v>6.25</v>
      </c>
      <c r="Z220">
        <v>17.647058823529399</v>
      </c>
    </row>
    <row r="221" spans="1:26">
      <c r="A221">
        <v>949613</v>
      </c>
      <c r="B221" t="s">
        <v>92</v>
      </c>
      <c r="C221">
        <v>165293238</v>
      </c>
      <c r="D221">
        <v>3.9219569497340898</v>
      </c>
      <c r="E221" s="2">
        <v>8.7832687728995506E-5</v>
      </c>
      <c r="F221">
        <v>2.3482523541696301E-2</v>
      </c>
      <c r="G221" t="s">
        <v>93</v>
      </c>
      <c r="H221" t="s">
        <v>159</v>
      </c>
      <c r="I221">
        <v>0</v>
      </c>
      <c r="J221">
        <v>6.25</v>
      </c>
      <c r="K221">
        <v>0</v>
      </c>
      <c r="L221">
        <v>0</v>
      </c>
      <c r="M221">
        <v>0</v>
      </c>
      <c r="N221" s="1">
        <f t="shared" si="18"/>
        <v>1.25</v>
      </c>
      <c r="O221">
        <v>11.1111111111111</v>
      </c>
      <c r="P221">
        <v>17.647058823529399</v>
      </c>
      <c r="Q221">
        <v>16</v>
      </c>
      <c r="R221">
        <v>18.518518518518501</v>
      </c>
      <c r="S221">
        <v>16.6666666666667</v>
      </c>
      <c r="T221" s="1">
        <f t="shared" si="19"/>
        <v>15.988671023965139</v>
      </c>
      <c r="U221" s="1">
        <f t="shared" si="20"/>
        <v>14.738671023965139</v>
      </c>
      <c r="V221">
        <v>15.789473684210501</v>
      </c>
      <c r="W221">
        <v>10</v>
      </c>
      <c r="X221">
        <v>9.5238095238095202</v>
      </c>
      <c r="Y221">
        <v>0</v>
      </c>
      <c r="Z221">
        <v>17.647058823529399</v>
      </c>
    </row>
    <row r="222" spans="1:26">
      <c r="A222">
        <v>949617</v>
      </c>
      <c r="B222" t="s">
        <v>92</v>
      </c>
      <c r="C222">
        <v>165293250</v>
      </c>
      <c r="D222">
        <v>3.97226335501019</v>
      </c>
      <c r="E222" s="2">
        <v>7.1192948346821203E-5</v>
      </c>
      <c r="F222">
        <v>1.95280449762112E-2</v>
      </c>
      <c r="G222" t="s">
        <v>93</v>
      </c>
      <c r="H222" t="s">
        <v>159</v>
      </c>
      <c r="I222">
        <v>0</v>
      </c>
      <c r="J222">
        <v>5.8823529411764701</v>
      </c>
      <c r="K222">
        <v>0</v>
      </c>
      <c r="L222">
        <v>7.6923076923076898</v>
      </c>
      <c r="M222">
        <v>0</v>
      </c>
      <c r="N222" s="1">
        <f t="shared" si="18"/>
        <v>2.7149321266968323</v>
      </c>
      <c r="O222">
        <v>13.0434782608696</v>
      </c>
      <c r="P222">
        <v>17.3913043478261</v>
      </c>
      <c r="Q222">
        <v>26.923076923076898</v>
      </c>
      <c r="R222">
        <v>31.578947368421101</v>
      </c>
      <c r="S222">
        <v>13.3333333333333</v>
      </c>
      <c r="T222" s="1">
        <f t="shared" si="19"/>
        <v>20.4540280467054</v>
      </c>
      <c r="U222" s="1">
        <f t="shared" si="20"/>
        <v>17.739095920008566</v>
      </c>
      <c r="V222">
        <v>21.052631578947398</v>
      </c>
      <c r="W222">
        <v>4.5454545454545503</v>
      </c>
      <c r="X222">
        <v>3.7037037037037002</v>
      </c>
      <c r="Y222">
        <v>5</v>
      </c>
      <c r="Z222">
        <v>16.6666666666667</v>
      </c>
    </row>
    <row r="223" spans="1:26">
      <c r="A223">
        <v>949624</v>
      </c>
      <c r="B223" t="s">
        <v>92</v>
      </c>
      <c r="C223">
        <v>165293573</v>
      </c>
      <c r="D223">
        <v>4.39973593866742</v>
      </c>
      <c r="E223" s="2">
        <v>1.0838268155105101E-5</v>
      </c>
      <c r="F223">
        <v>3.8205799440418102E-3</v>
      </c>
      <c r="G223" t="s">
        <v>93</v>
      </c>
      <c r="H223" t="s">
        <v>159</v>
      </c>
      <c r="I223">
        <v>0</v>
      </c>
      <c r="J223">
        <v>0</v>
      </c>
      <c r="K223">
        <v>0</v>
      </c>
      <c r="L223">
        <v>0</v>
      </c>
      <c r="M223">
        <v>0</v>
      </c>
      <c r="N223" s="1">
        <f t="shared" si="18"/>
        <v>0</v>
      </c>
      <c r="O223">
        <v>20</v>
      </c>
      <c r="P223">
        <v>21.428571428571399</v>
      </c>
      <c r="Q223">
        <v>13.0434782608696</v>
      </c>
      <c r="R223">
        <v>25</v>
      </c>
      <c r="S223">
        <v>10</v>
      </c>
      <c r="T223" s="1">
        <f t="shared" si="19"/>
        <v>17.894409937888202</v>
      </c>
      <c r="U223" s="1">
        <f t="shared" si="20"/>
        <v>17.894409937888202</v>
      </c>
      <c r="V223">
        <v>12.5</v>
      </c>
      <c r="W223">
        <v>26.315789473684202</v>
      </c>
      <c r="X223">
        <v>5.8823529411764701</v>
      </c>
      <c r="Y223">
        <v>5.8823529411764701</v>
      </c>
      <c r="Z223">
        <v>7.6923076923076898</v>
      </c>
    </row>
    <row r="224" spans="1:26">
      <c r="A224">
        <v>949625</v>
      </c>
      <c r="B224" t="s">
        <v>92</v>
      </c>
      <c r="C224">
        <v>165293579</v>
      </c>
      <c r="D224">
        <v>3.9494942046491599</v>
      </c>
      <c r="E224" s="2">
        <v>7.8316506938110495E-5</v>
      </c>
      <c r="F224">
        <v>2.1255117868588601E-2</v>
      </c>
      <c r="G224" t="s">
        <v>93</v>
      </c>
      <c r="H224" t="s">
        <v>159</v>
      </c>
      <c r="I224">
        <v>0</v>
      </c>
      <c r="J224">
        <v>0</v>
      </c>
      <c r="K224">
        <v>0</v>
      </c>
      <c r="L224">
        <v>0</v>
      </c>
      <c r="M224">
        <v>0</v>
      </c>
      <c r="N224" s="1">
        <f t="shared" si="18"/>
        <v>0</v>
      </c>
      <c r="O224">
        <v>30</v>
      </c>
      <c r="P224">
        <v>42.857142857142897</v>
      </c>
      <c r="Q224">
        <v>17.3913043478261</v>
      </c>
      <c r="R224">
        <v>25</v>
      </c>
      <c r="S224">
        <v>10</v>
      </c>
      <c r="T224" s="1">
        <f t="shared" si="19"/>
        <v>25.049689440993795</v>
      </c>
      <c r="U224" s="1">
        <f t="shared" si="20"/>
        <v>25.049689440993795</v>
      </c>
      <c r="V224">
        <v>20</v>
      </c>
      <c r="W224">
        <v>47.368421052631597</v>
      </c>
      <c r="X224">
        <v>11.764705882352899</v>
      </c>
      <c r="Y224">
        <v>0</v>
      </c>
      <c r="Z224">
        <v>15.384615384615399</v>
      </c>
    </row>
    <row r="225" spans="1:26">
      <c r="A225">
        <v>949626</v>
      </c>
      <c r="B225" t="s">
        <v>92</v>
      </c>
      <c r="C225">
        <v>165293591</v>
      </c>
      <c r="D225">
        <v>3.77323474158145</v>
      </c>
      <c r="E225">
        <v>1.6114453680127401E-4</v>
      </c>
      <c r="F225">
        <v>3.9393810312425698E-2</v>
      </c>
      <c r="G225" t="s">
        <v>93</v>
      </c>
      <c r="H225" t="s">
        <v>159</v>
      </c>
      <c r="I225">
        <v>0</v>
      </c>
      <c r="J225">
        <v>0</v>
      </c>
      <c r="K225">
        <v>0</v>
      </c>
      <c r="L225">
        <v>0</v>
      </c>
      <c r="M225">
        <v>0</v>
      </c>
      <c r="N225" s="1">
        <f t="shared" ref="N225:N227" si="21">AVERAGE(I225:M225)</f>
        <v>0</v>
      </c>
      <c r="O225">
        <v>5</v>
      </c>
      <c r="P225">
        <v>21.428571428571399</v>
      </c>
      <c r="Q225">
        <v>13.0434782608696</v>
      </c>
      <c r="R225">
        <v>16.6666666666667</v>
      </c>
      <c r="S225">
        <v>15</v>
      </c>
      <c r="T225" s="1">
        <f t="shared" ref="T225:T227" si="22">AVERAGE(O225:S225)</f>
        <v>14.227743271221538</v>
      </c>
      <c r="U225" s="1">
        <f t="shared" ref="U225:U227" si="23">T225-N225</f>
        <v>14.227743271221538</v>
      </c>
      <c r="V225">
        <v>6.25</v>
      </c>
      <c r="W225">
        <v>21.052631578947398</v>
      </c>
      <c r="X225">
        <v>5.8823529411764701</v>
      </c>
      <c r="Y225">
        <v>0</v>
      </c>
      <c r="Z225">
        <v>15.384615384615399</v>
      </c>
    </row>
    <row r="226" spans="1:26">
      <c r="A226">
        <v>949629</v>
      </c>
      <c r="B226" t="s">
        <v>92</v>
      </c>
      <c r="C226">
        <v>165293626</v>
      </c>
      <c r="D226">
        <v>4.6104830653221498</v>
      </c>
      <c r="E226" s="2">
        <v>4.0173436715681797E-6</v>
      </c>
      <c r="F226">
        <v>1.63920553163731E-3</v>
      </c>
      <c r="G226" t="s">
        <v>93</v>
      </c>
      <c r="H226" t="s">
        <v>159</v>
      </c>
      <c r="I226">
        <v>0</v>
      </c>
      <c r="J226">
        <v>0</v>
      </c>
      <c r="K226">
        <v>0</v>
      </c>
      <c r="L226">
        <v>0</v>
      </c>
      <c r="M226">
        <v>0</v>
      </c>
      <c r="N226" s="1">
        <f t="shared" si="21"/>
        <v>0</v>
      </c>
      <c r="O226">
        <v>30</v>
      </c>
      <c r="P226">
        <v>21.428571428571399</v>
      </c>
      <c r="Q226">
        <v>17.3913043478261</v>
      </c>
      <c r="R226">
        <v>25</v>
      </c>
      <c r="S226">
        <v>10</v>
      </c>
      <c r="T226" s="1">
        <f t="shared" si="22"/>
        <v>20.763975155279503</v>
      </c>
      <c r="U226" s="1">
        <f t="shared" si="23"/>
        <v>20.763975155279503</v>
      </c>
      <c r="V226">
        <v>6.25</v>
      </c>
      <c r="W226">
        <v>42.105263157894697</v>
      </c>
      <c r="X226">
        <v>5.8823529411764701</v>
      </c>
      <c r="Y226">
        <v>5.8823529411764701</v>
      </c>
      <c r="Z226">
        <v>15.384615384615399</v>
      </c>
    </row>
    <row r="227" spans="1:26">
      <c r="A227">
        <v>950480</v>
      </c>
      <c r="B227" t="s">
        <v>160</v>
      </c>
      <c r="C227">
        <v>90755727</v>
      </c>
      <c r="D227">
        <v>4.2497282706224402</v>
      </c>
      <c r="E227" s="2">
        <v>2.1402999640551199E-5</v>
      </c>
      <c r="F227">
        <v>6.8743008000249099E-3</v>
      </c>
      <c r="G227" t="s">
        <v>161</v>
      </c>
      <c r="H227" t="s">
        <v>162</v>
      </c>
      <c r="I227">
        <v>65.2777777777778</v>
      </c>
      <c r="J227">
        <v>85.483870967741893</v>
      </c>
      <c r="K227">
        <v>68.932038834951499</v>
      </c>
      <c r="L227">
        <v>71</v>
      </c>
      <c r="M227">
        <v>75</v>
      </c>
      <c r="N227" s="1">
        <f t="shared" si="21"/>
        <v>73.138737516094238</v>
      </c>
      <c r="O227">
        <v>91.6666666666667</v>
      </c>
      <c r="P227">
        <v>84.090909090909093</v>
      </c>
      <c r="Q227">
        <v>96.6666666666667</v>
      </c>
      <c r="R227">
        <v>86.567164179104495</v>
      </c>
      <c r="S227">
        <v>87.272727272727295</v>
      </c>
      <c r="T227" s="1">
        <f t="shared" si="22"/>
        <v>89.252826775214857</v>
      </c>
      <c r="U227" s="1">
        <f t="shared" si="23"/>
        <v>16.114089259120618</v>
      </c>
      <c r="V227">
        <v>87.878787878787904</v>
      </c>
      <c r="W227">
        <v>82.2222222222222</v>
      </c>
      <c r="X227">
        <v>80.392156862745097</v>
      </c>
      <c r="Y227">
        <v>87.804878048780495</v>
      </c>
      <c r="Z227">
        <v>76.271186440677994</v>
      </c>
    </row>
  </sheetData>
  <mergeCells count="3">
    <mergeCell ref="A1:Z1"/>
    <mergeCell ref="A2:Z2"/>
    <mergeCell ref="A31:Z31"/>
  </mergeCells>
  <conditionalFormatting sqref="A32:A227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G-to-Gene Mapping_Ex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ndrea Dimet-Wiley</cp:lastModifiedBy>
  <dcterms:created xsi:type="dcterms:W3CDTF">2021-09-14T13:06:43Z</dcterms:created>
  <dcterms:modified xsi:type="dcterms:W3CDTF">2021-12-08T15:38:55Z</dcterms:modified>
</cp:coreProperties>
</file>